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5" uniqueCount="463">
  <si>
    <t xml:space="preserve">S5 Table . Detail list of DEGs and DEPs in radiation and desiccation (Darkgreen and Tan) and radiation (Cyan) responsive module.</t>
  </si>
  <si>
    <t xml:space="preserve">Radiation</t>
  </si>
  <si>
    <t xml:space="preserve">Dessication</t>
  </si>
  <si>
    <t xml:space="preserve">Darkgreen</t>
  </si>
  <si>
    <t xml:space="preserve">Annotation</t>
  </si>
  <si>
    <t xml:space="preserve">Tan</t>
  </si>
  <si>
    <t xml:space="preserve">Cyan</t>
  </si>
  <si>
    <t xml:space="preserve">DR_A0143</t>
  </si>
  <si>
    <t xml:space="preserve">3-hydroxybutyryl-CoA dehydrogenase</t>
  </si>
  <si>
    <t xml:space="preserve">DR_0599</t>
  </si>
  <si>
    <t xml:space="preserve">AAC(3) family N-acetyltransferase</t>
  </si>
  <si>
    <t xml:space="preserve">DR_0319</t>
  </si>
  <si>
    <t xml:space="preserve">50S ribosomal protein L29</t>
  </si>
  <si>
    <t xml:space="preserve">DR_0349</t>
  </si>
  <si>
    <t xml:space="preserve">ATP-dependent protease LA</t>
  </si>
  <si>
    <t xml:space="preserve">DR_0596</t>
  </si>
  <si>
    <t xml:space="preserve">holliday junction DNA helicase RuvB</t>
  </si>
  <si>
    <t xml:space="preserve">DR_1204</t>
  </si>
  <si>
    <t xml:space="preserve">4-carboxymuconolactone decarboxylase</t>
  </si>
  <si>
    <t xml:space="preserve">DR_1571</t>
  </si>
  <si>
    <t xml:space="preserve">ABC transporter</t>
  </si>
  <si>
    <t xml:space="preserve">DR_1581</t>
  </si>
  <si>
    <t xml:space="preserve">ABC transporter ATP-binding protein</t>
  </si>
  <si>
    <t xml:space="preserve">DR_0607</t>
  </si>
  <si>
    <t xml:space="preserve">chaperonin GroEL</t>
  </si>
  <si>
    <t xml:space="preserve">DR_0338</t>
  </si>
  <si>
    <t xml:space="preserve">hypothetical protein</t>
  </si>
  <si>
    <t xml:space="preserve">DR_2285</t>
  </si>
  <si>
    <t xml:space="preserve">A/G-specific adenine glycosylase</t>
  </si>
  <si>
    <t xml:space="preserve">DR_B0136</t>
  </si>
  <si>
    <t xml:space="preserve">ATP-dependent helicase HepA</t>
  </si>
  <si>
    <t xml:space="preserve">DR_1655</t>
  </si>
  <si>
    <t xml:space="preserve">ABC transporter periplasmic substrate-binding protein</t>
  </si>
  <si>
    <t xml:space="preserve">DR_1114</t>
  </si>
  <si>
    <t xml:space="preserve">HSP20 family protein</t>
  </si>
  <si>
    <t xml:space="preserve">DR_0423</t>
  </si>
  <si>
    <t xml:space="preserve">DR_0095</t>
  </si>
  <si>
    <t xml:space="preserve">DR_1751</t>
  </si>
  <si>
    <t xml:space="preserve">DNA polymerase-like protein</t>
  </si>
  <si>
    <t xml:space="preserve">DR_1974</t>
  </si>
  <si>
    <t xml:space="preserve">DR_1046</t>
  </si>
  <si>
    <t xml:space="preserve">ATP-dependent Clp protease</t>
  </si>
  <si>
    <t xml:space="preserve">DR_A0007</t>
  </si>
  <si>
    <t xml:space="preserve">DR_1198</t>
  </si>
  <si>
    <t xml:space="preserve">GTP-binding elongation factor family protein TypA/BipA</t>
  </si>
  <si>
    <t xml:space="preserve">DR_2128</t>
  </si>
  <si>
    <t xml:space="preserve">DNA-directed RNA polymerase subunit alpha</t>
  </si>
  <si>
    <t xml:space="preserve">DR_0070</t>
  </si>
  <si>
    <t xml:space="preserve">DR_0698</t>
  </si>
  <si>
    <t xml:space="preserve">v-type ATP synthase subunit C</t>
  </si>
  <si>
    <t xml:space="preserve">DR_1715</t>
  </si>
  <si>
    <t xml:space="preserve">ACT domain-containing protein</t>
  </si>
  <si>
    <t xml:space="preserve">DR_1168</t>
  </si>
  <si>
    <t xml:space="preserve">MutT/nudix family protein</t>
  </si>
  <si>
    <t xml:space="preserve">DR_1747</t>
  </si>
  <si>
    <t xml:space="preserve">LAO/AO transport system kinase</t>
  </si>
  <si>
    <t xml:space="preserve">DR_0145</t>
  </si>
  <si>
    <t xml:space="preserve">DR_A0282</t>
  </si>
  <si>
    <t xml:space="preserve">DR_B0126</t>
  </si>
  <si>
    <t xml:space="preserve">TetR family transcriptional regulator</t>
  </si>
  <si>
    <t xml:space="preserve">DR_B0143</t>
  </si>
  <si>
    <t xml:space="preserve">McrB-related protein</t>
  </si>
  <si>
    <t xml:space="preserve">DR_0194</t>
  </si>
  <si>
    <t xml:space="preserve">DR_2496</t>
  </si>
  <si>
    <t xml:space="preserve">UDP-N-acetylmuramoylalanine--D-glutamiate ligase</t>
  </si>
  <si>
    <t xml:space="preserve">DR_B0030</t>
  </si>
  <si>
    <t xml:space="preserve">ParB family chromosome partitioning protein</t>
  </si>
  <si>
    <t xml:space="preserve">DR_0227</t>
  </si>
  <si>
    <t xml:space="preserve">DR_1480</t>
  </si>
  <si>
    <t xml:space="preserve">AlgP-like protein</t>
  </si>
  <si>
    <t xml:space="preserve">DR_1214</t>
  </si>
  <si>
    <t xml:space="preserve">acetyl-CoA carboxylase carboxyltransferase subunit alpha</t>
  </si>
  <si>
    <t xml:space="preserve">DR_1258</t>
  </si>
  <si>
    <t xml:space="preserve">SNF2/Rad54 helicase-like protein</t>
  </si>
  <si>
    <t xml:space="preserve">DR_0326</t>
  </si>
  <si>
    <t xml:space="preserve">DR_2287</t>
  </si>
  <si>
    <t xml:space="preserve">AsnC family transcriptional regulator</t>
  </si>
  <si>
    <t xml:space="preserve">DR_1413</t>
  </si>
  <si>
    <t xml:space="preserve">acetyl-lysine deacetylase</t>
  </si>
  <si>
    <t xml:space="preserve">DR_A0057</t>
  </si>
  <si>
    <t xml:space="preserve">TerF-like protein</t>
  </si>
  <si>
    <t xml:space="preserve">DR_0404</t>
  </si>
  <si>
    <t xml:space="preserve">DR_0997</t>
  </si>
  <si>
    <t xml:space="preserve">CRP/FNR family transcriptional regulator</t>
  </si>
  <si>
    <t xml:space="preserve">DR_2068</t>
  </si>
  <si>
    <t xml:space="preserve">alkaline shock protein-like protein</t>
  </si>
  <si>
    <t xml:space="preserve">DR_0701</t>
  </si>
  <si>
    <t xml:space="preserve">V-type ATP synthase subunit B</t>
  </si>
  <si>
    <t xml:space="preserve">DR_0438</t>
  </si>
  <si>
    <t xml:space="preserve">DR_2069</t>
  </si>
  <si>
    <t xml:space="preserve">DNA ligase</t>
  </si>
  <si>
    <t xml:space="preserve">DR_0693</t>
  </si>
  <si>
    <t xml:space="preserve">ammonium transporter</t>
  </si>
  <si>
    <t xml:space="preserve">DR_A0053</t>
  </si>
  <si>
    <t xml:space="preserve">acetyl-CoA acetyltransferase</t>
  </si>
  <si>
    <t xml:space="preserve">DR_0492</t>
  </si>
  <si>
    <t xml:space="preserve">DR_2410</t>
  </si>
  <si>
    <t xml:space="preserve">DNA polymerase III</t>
  </si>
  <si>
    <t xml:space="preserve">DR_1766</t>
  </si>
  <si>
    <t xml:space="preserve">anthranilate synthase component II</t>
  </si>
  <si>
    <t xml:space="preserve">DR_0604</t>
  </si>
  <si>
    <t xml:space="preserve">acetyltransferase</t>
  </si>
  <si>
    <t xml:space="preserve">DR_0659</t>
  </si>
  <si>
    <t xml:space="preserve">frnE protein</t>
  </si>
  <si>
    <t xml:space="preserve">DR_2263</t>
  </si>
  <si>
    <t xml:space="preserve">Dps family DNA-binding stress response protein</t>
  </si>
  <si>
    <t xml:space="preserve">DR_2122</t>
  </si>
  <si>
    <t xml:space="preserve">branched-chain amino acid ABC transporter periplasmic amino acid-binding protein</t>
  </si>
  <si>
    <t xml:space="preserve">DR_1255</t>
  </si>
  <si>
    <t xml:space="preserve">acyl-CoA dehydrogenase</t>
  </si>
  <si>
    <t xml:space="preserve">DR_1839</t>
  </si>
  <si>
    <t xml:space="preserve">FKBP-type peptidyl-prolyl cis-trans isomerase</t>
  </si>
  <si>
    <t xml:space="preserve">DR_2487</t>
  </si>
  <si>
    <t xml:space="preserve">cytochrome C4</t>
  </si>
  <si>
    <t xml:space="preserve">DR_0032</t>
  </si>
  <si>
    <t xml:space="preserve">branched-chain alpha-keto acid dehydrogenase subunit E2</t>
  </si>
  <si>
    <t xml:space="preserve">DR_2441</t>
  </si>
  <si>
    <t xml:space="preserve">DR_2464</t>
  </si>
  <si>
    <t xml:space="preserve">DR_C0001</t>
  </si>
  <si>
    <t xml:space="preserve">cytochrome P450-related protein</t>
  </si>
  <si>
    <t xml:space="preserve">DR_1410</t>
  </si>
  <si>
    <t xml:space="preserve">carboxynorspermidine decarboxylase</t>
  </si>
  <si>
    <t xml:space="preserve">DR_2494</t>
  </si>
  <si>
    <t xml:space="preserve">DNA-directed RNA polymerase subunit omega</t>
  </si>
  <si>
    <t xml:space="preserve">DR_2299</t>
  </si>
  <si>
    <t xml:space="preserve">GGDEF family protein</t>
  </si>
  <si>
    <t xml:space="preserve">DR_1006</t>
  </si>
  <si>
    <t xml:space="preserve">dGTP triphosphohydrolase-like protein</t>
  </si>
  <si>
    <t xml:space="preserve">DR_2497</t>
  </si>
  <si>
    <t xml:space="preserve">cell cycle protein FtsW</t>
  </si>
  <si>
    <t xml:space="preserve">DR_1982</t>
  </si>
  <si>
    <t xml:space="preserve">thioredoxin reductase</t>
  </si>
  <si>
    <t xml:space="preserve">DR_0054</t>
  </si>
  <si>
    <t xml:space="preserve">DR_0342</t>
  </si>
  <si>
    <t xml:space="preserve">cytochrome complex iron-sulfur subunit</t>
  </si>
  <si>
    <t xml:space="preserve">DR_0129</t>
  </si>
  <si>
    <t xml:space="preserve">molecular chaperone DnaK</t>
  </si>
  <si>
    <t xml:space="preserve">DR_0439</t>
  </si>
  <si>
    <t xml:space="preserve">HesB/YadR/YfhF family protein</t>
  </si>
  <si>
    <t xml:space="preserve">DR_A0044</t>
  </si>
  <si>
    <t xml:space="preserve">dTDP-4-rhamnose reductase-like protein</t>
  </si>
  <si>
    <t xml:space="preserve">DR_A0274</t>
  </si>
  <si>
    <t xml:space="preserve">flavin monoamine oxidase-like protein</t>
  </si>
  <si>
    <t xml:space="preserve">DR_1203</t>
  </si>
  <si>
    <t xml:space="preserve">LmbE-like protein</t>
  </si>
  <si>
    <t xml:space="preserve">DR_1921</t>
  </si>
  <si>
    <t xml:space="preserve">exonuclease SbcD</t>
  </si>
  <si>
    <t xml:space="preserve">DR_0920</t>
  </si>
  <si>
    <t xml:space="preserve">M-like protein</t>
  </si>
  <si>
    <t xml:space="preserve">DR_0533</t>
  </si>
  <si>
    <t xml:space="preserve">DR_2330</t>
  </si>
  <si>
    <t xml:space="preserve">ferredoxin</t>
  </si>
  <si>
    <t xml:space="preserve">DR_1279</t>
  </si>
  <si>
    <t xml:space="preserve">Mn family superoxide dismutase</t>
  </si>
  <si>
    <t xml:space="preserve">DR_0691</t>
  </si>
  <si>
    <t xml:space="preserve">DR_A0042</t>
  </si>
  <si>
    <t xml:space="preserve">glucose-1-phosphate thymidylyltransferase</t>
  </si>
  <si>
    <t xml:space="preserve">DR_0274</t>
  </si>
  <si>
    <t xml:space="preserve">DR_1341</t>
  </si>
  <si>
    <t xml:space="preserve">DR_0331</t>
  </si>
  <si>
    <t xml:space="preserve">DR_2356</t>
  </si>
  <si>
    <t xml:space="preserve">DR_1392</t>
  </si>
  <si>
    <t xml:space="preserve">DR_0672</t>
  </si>
  <si>
    <t xml:space="preserve">DR_2186</t>
  </si>
  <si>
    <t xml:space="preserve">O-acetylhomoserine (thiol)-lyase/O-acetylserine (thiol)-lyase</t>
  </si>
  <si>
    <t xml:space="preserve">DR_1448</t>
  </si>
  <si>
    <t xml:space="preserve">DR_0772</t>
  </si>
  <si>
    <t xml:space="preserve">DR_0789</t>
  </si>
  <si>
    <t xml:space="preserve">O-acetylserine (thiol)-lyase</t>
  </si>
  <si>
    <t xml:space="preserve">DR_1543</t>
  </si>
  <si>
    <t xml:space="preserve">DR_0773</t>
  </si>
  <si>
    <t xml:space="preserve">DR_0383</t>
  </si>
  <si>
    <t xml:space="preserve">S-layer-like array-like protein</t>
  </si>
  <si>
    <t xml:space="preserve">DR_1584</t>
  </si>
  <si>
    <t xml:space="preserve">DR_1548</t>
  </si>
  <si>
    <t xml:space="preserve">DR_1185</t>
  </si>
  <si>
    <t xml:space="preserve">DR_1754</t>
  </si>
  <si>
    <t xml:space="preserve">DR_1560</t>
  </si>
  <si>
    <t xml:space="preserve">DR_2387</t>
  </si>
  <si>
    <t xml:space="preserve">S-ribosylhomocysteinase</t>
  </si>
  <si>
    <t xml:space="preserve">DR_2090</t>
  </si>
  <si>
    <t xml:space="preserve">DR_1564</t>
  </si>
  <si>
    <t xml:space="preserve">DR_1800</t>
  </si>
  <si>
    <t xml:space="preserve">DR_2219</t>
  </si>
  <si>
    <t xml:space="preserve">DR_1733</t>
  </si>
  <si>
    <t xml:space="preserve">DR_2355</t>
  </si>
  <si>
    <t xml:space="preserve">DR_2429</t>
  </si>
  <si>
    <t xml:space="preserve">DR_1774</t>
  </si>
  <si>
    <t xml:space="preserve">DR_A0270</t>
  </si>
  <si>
    <t xml:space="preserve">adenine deaminase</t>
  </si>
  <si>
    <t xml:space="preserve">DR_2437</t>
  </si>
  <si>
    <t xml:space="preserve">DR_A0045</t>
  </si>
  <si>
    <t xml:space="preserve">DR_2261</t>
  </si>
  <si>
    <t xml:space="preserve">aldo/keto reductase</t>
  </si>
  <si>
    <t xml:space="preserve">DR_B0013</t>
  </si>
  <si>
    <t xml:space="preserve">DR_2610</t>
  </si>
  <si>
    <t xml:space="preserve">amino acid ABC transporter periplasmic amino acid-binding protein</t>
  </si>
  <si>
    <t xml:space="preserve">DR_C0041</t>
  </si>
  <si>
    <t xml:space="preserve">DR_B0130</t>
  </si>
  <si>
    <t xml:space="preserve">DR_2626</t>
  </si>
  <si>
    <t xml:space="preserve">carboxylesterase</t>
  </si>
  <si>
    <t xml:space="preserve">DR_C0003</t>
  </si>
  <si>
    <t xml:space="preserve">phosphoenolpyruvate synthase-related protein</t>
  </si>
  <si>
    <t xml:space="preserve">DR_A0043</t>
  </si>
  <si>
    <t xml:space="preserve">lipopolysaccharide biosynthesis protein</t>
  </si>
  <si>
    <t xml:space="preserve">DR_A0259</t>
  </si>
  <si>
    <t xml:space="preserve">catalase</t>
  </si>
  <si>
    <t xml:space="preserve">DR_A0050</t>
  </si>
  <si>
    <t xml:space="preserve">photoreceptor</t>
  </si>
  <si>
    <t xml:space="preserve">DR_A0032</t>
  </si>
  <si>
    <t xml:space="preserve">mannose-1-phosphate guanylyltransferase</t>
  </si>
  <si>
    <t xml:space="preserve">DR_2091</t>
  </si>
  <si>
    <t xml:space="preserve">chalcone synthase</t>
  </si>
  <si>
    <t xml:space="preserve">DR_1232</t>
  </si>
  <si>
    <t xml:space="preserve">pilin</t>
  </si>
  <si>
    <t xml:space="preserve">DR_A0236</t>
  </si>
  <si>
    <t xml:space="preserve">oxidoreductase</t>
  </si>
  <si>
    <t xml:space="preserve">DR_0791</t>
  </si>
  <si>
    <t xml:space="preserve">chloride peroxidase</t>
  </si>
  <si>
    <t xml:space="preserve">DR_A0204</t>
  </si>
  <si>
    <t xml:space="preserve">response regulator</t>
  </si>
  <si>
    <t xml:space="preserve">DR_0461</t>
  </si>
  <si>
    <t xml:space="preserve">pantothenate kinase</t>
  </si>
  <si>
    <t xml:space="preserve">DR_0237</t>
  </si>
  <si>
    <t xml:space="preserve">cyclophilin-type peptidyl-prolyl cis-trans isomerase</t>
  </si>
  <si>
    <t xml:space="preserve">DR_1585</t>
  </si>
  <si>
    <t xml:space="preserve">ribonuclease PH</t>
  </si>
  <si>
    <t xml:space="preserve">DR_1553</t>
  </si>
  <si>
    <t xml:space="preserve">peptide chain release factor 3</t>
  </si>
  <si>
    <t xml:space="preserve">DR_1893</t>
  </si>
  <si>
    <t xml:space="preserve">DR_A0064</t>
  </si>
  <si>
    <t xml:space="preserve">serine protease</t>
  </si>
  <si>
    <t xml:space="preserve">DR_1057</t>
  </si>
  <si>
    <t xml:space="preserve">phosphinothricin acetyltransferase</t>
  </si>
  <si>
    <t xml:space="preserve">DR_A0275</t>
  </si>
  <si>
    <t xml:space="preserve">cytochrome C6</t>
  </si>
  <si>
    <t xml:space="preserve">DR_A0283</t>
  </si>
  <si>
    <t xml:space="preserve">DR_B0028</t>
  </si>
  <si>
    <t xml:space="preserve">sensor histidine kinase/response regulator</t>
  </si>
  <si>
    <t xml:space="preserve">DR_0429</t>
  </si>
  <si>
    <t xml:space="preserve">cytochrome-like protein</t>
  </si>
  <si>
    <t xml:space="preserve">DR_A0341</t>
  </si>
  <si>
    <t xml:space="preserve">DR_A0041</t>
  </si>
  <si>
    <t xml:space="preserve">thymidine diphosphoglucose 4</t>
  </si>
  <si>
    <t xml:space="preserve">DR_2160</t>
  </si>
  <si>
    <t xml:space="preserve">delta-aminolevulinic acid dehydratase</t>
  </si>
  <si>
    <t xml:space="preserve">DR_2223</t>
  </si>
  <si>
    <t xml:space="preserve">tellurium resistance protein TerA</t>
  </si>
  <si>
    <t xml:space="preserve">DR_1562</t>
  </si>
  <si>
    <t xml:space="preserve">undecaprenyl-phosphate alpha-N-acetylglucosaminyltransferase</t>
  </si>
  <si>
    <t xml:space="preserve">DR_2093</t>
  </si>
  <si>
    <t xml:space="preserve">diacylglycerol kinase</t>
  </si>
  <si>
    <t xml:space="preserve">DR_1160</t>
  </si>
  <si>
    <t xml:space="preserve">uricase</t>
  </si>
  <si>
    <t xml:space="preserve">DR_1106</t>
  </si>
  <si>
    <t xml:space="preserve"> pyrC; dihydroorotase</t>
  </si>
  <si>
    <t xml:space="preserve">DR_2549</t>
  </si>
  <si>
    <t xml:space="preserve">epoxide hydrolase-like protein</t>
  </si>
  <si>
    <t xml:space="preserve">DR_0322</t>
  </si>
  <si>
    <t xml:space="preserve">large subunit ribosomal protein L24</t>
  </si>
  <si>
    <t xml:space="preserve">DR_1219</t>
  </si>
  <si>
    <t xml:space="preserve">ferrous iron transport protein B</t>
  </si>
  <si>
    <t xml:space="preserve">DR_2116</t>
  </si>
  <si>
    <t xml:space="preserve"> preprotein translocase subunit SecY</t>
  </si>
  <si>
    <t xml:space="preserve">DR_0320</t>
  </si>
  <si>
    <t xml:space="preserve">small subunit ribosomal protein S17</t>
  </si>
  <si>
    <t xml:space="preserve">DR_0808</t>
  </si>
  <si>
    <t xml:space="preserve">bifunctional UDP-N-acetylglucosamine pyrophosphorylase </t>
  </si>
  <si>
    <t xml:space="preserve">DR_0321</t>
  </si>
  <si>
    <t xml:space="preserve">large subunit ribosomal protein L14</t>
  </si>
  <si>
    <t xml:space="preserve">DR_0317</t>
  </si>
  <si>
    <t xml:space="preserve"> small subunit ribosomal protein S3</t>
  </si>
  <si>
    <t xml:space="preserve">DR_0606</t>
  </si>
  <si>
    <t xml:space="preserve">chaperonin GroES</t>
  </si>
  <si>
    <t xml:space="preserve">DR_1146</t>
  </si>
  <si>
    <t xml:space="preserve">general stress protein 26</t>
  </si>
  <si>
    <t xml:space="preserve">DR_2166</t>
  </si>
  <si>
    <t xml:space="preserve">purine-nucleoside phosphorylase</t>
  </si>
  <si>
    <t xml:space="preserve">DR_1395</t>
  </si>
  <si>
    <t xml:space="preserve">geranylgeranyl diphosphate synthase</t>
  </si>
  <si>
    <t xml:space="preserve">DR_0311</t>
  </si>
  <si>
    <t xml:space="preserve">large subunit ribosomal protein L3</t>
  </si>
  <si>
    <t xml:space="preserve">DR_2518</t>
  </si>
  <si>
    <t xml:space="preserve">rqkA; DNA damage-responsive serine/threonine-protein kinase RqkA</t>
  </si>
  <si>
    <t xml:space="preserve">DR_2547</t>
  </si>
  <si>
    <t xml:space="preserve">glutamyl-tRNA reductase</t>
  </si>
  <si>
    <t xml:space="preserve">DR_1997</t>
  </si>
  <si>
    <t xml:space="preserve">DR_0323</t>
  </si>
  <si>
    <t xml:space="preserve">large subunit ribosomal protein L5</t>
  </si>
  <si>
    <t xml:space="preserve">DR_2085</t>
  </si>
  <si>
    <t xml:space="preserve">glutaredoxin</t>
  </si>
  <si>
    <t xml:space="preserve">DR_0551</t>
  </si>
  <si>
    <t xml:space="preserve">glutaryl-CoA dehydrogenase</t>
  </si>
  <si>
    <t xml:space="preserve">DR_2367</t>
  </si>
  <si>
    <t xml:space="preserve">glutathione-regulated potassium-efflux system protein KefB</t>
  </si>
  <si>
    <t xml:space="preserve">DR_0594</t>
  </si>
  <si>
    <t xml:space="preserve">glycogen synthase(DR_0594)</t>
  </si>
  <si>
    <t xml:space="preserve">DR_1333</t>
  </si>
  <si>
    <t xml:space="preserve">glycosyl hydrolase family protein</t>
  </si>
  <si>
    <t xml:space="preserve">DR_0128</t>
  </si>
  <si>
    <t xml:space="preserve">grpE protein(DR_0128)</t>
  </si>
  <si>
    <t xml:space="preserve">DR_A0316</t>
  </si>
  <si>
    <t xml:space="preserve">hydrogenase expression/formation HypA-like protein</t>
  </si>
  <si>
    <t xml:space="preserve">DR_A0315</t>
  </si>
  <si>
    <t xml:space="preserve">hydrogenase expression/formation HypB-like protein</t>
  </si>
  <si>
    <t xml:space="preserve">DR_B0043</t>
  </si>
  <si>
    <t xml:space="preserve">integral membrane protein LmrP</t>
  </si>
  <si>
    <t xml:space="preserve">DR_B0125</t>
  </si>
  <si>
    <t xml:space="preserve">iron ABC transporter substrate-binding protein</t>
  </si>
  <si>
    <t xml:space="preserve">DR_B0124</t>
  </si>
  <si>
    <t xml:space="preserve">iron-chelator utilization protein</t>
  </si>
  <si>
    <t xml:space="preserve">DR_1082</t>
  </si>
  <si>
    <t xml:space="preserve">light-repressed protein A</t>
  </si>
  <si>
    <t xml:space="preserve">DR_0821</t>
  </si>
  <si>
    <t xml:space="preserve">lipase</t>
  </si>
  <si>
    <t xml:space="preserve">DR_2164</t>
  </si>
  <si>
    <t xml:space="preserve">lytB protein</t>
  </si>
  <si>
    <t xml:space="preserve">DR_2594</t>
  </si>
  <si>
    <t xml:space="preserve">magnesium protoporphyrin chelatase</t>
  </si>
  <si>
    <t xml:space="preserve">DR_0464</t>
  </si>
  <si>
    <t xml:space="preserve">maltooligosyltrehalose trehalohydrolase</t>
  </si>
  <si>
    <t xml:space="preserve">DR_0006</t>
  </si>
  <si>
    <t xml:space="preserve">metal-dependent hydrolase</t>
  </si>
  <si>
    <t xml:space="preserve">DR_0640</t>
  </si>
  <si>
    <t xml:space="preserve">methionine adenosyltransferase</t>
  </si>
  <si>
    <t xml:space="preserve">DR_2597</t>
  </si>
  <si>
    <t xml:space="preserve">nitric oxide synthase-like protein</t>
  </si>
  <si>
    <t xml:space="preserve">DR_1399</t>
  </si>
  <si>
    <t xml:space="preserve">DR_1849</t>
  </si>
  <si>
    <t xml:space="preserve">peptide methionine sulfoxide reductase</t>
  </si>
  <si>
    <t xml:space="preserve">DR_2294</t>
  </si>
  <si>
    <t xml:space="preserve">periplasmic divalent cation tolerance protein</t>
  </si>
  <si>
    <t xml:space="preserve">DR_1756</t>
  </si>
  <si>
    <t xml:space="preserve">periplasmic serine protease Do</t>
  </si>
  <si>
    <t xml:space="preserve">DR_0327</t>
  </si>
  <si>
    <t xml:space="preserve">periplasmic serine protease</t>
  </si>
  <si>
    <t xml:space="preserve">DR_0745</t>
  </si>
  <si>
    <t xml:space="preserve">DR_1817</t>
  </si>
  <si>
    <t xml:space="preserve">phospho-2-dehydro-3-deoxyheptonate aldolase</t>
  </si>
  <si>
    <t xml:space="preserve">DR_0123</t>
  </si>
  <si>
    <t xml:space="preserve">phosphoribosylanthranilate isomerase</t>
  </si>
  <si>
    <t xml:space="preserve">DR_2102</t>
  </si>
  <si>
    <t xml:space="preserve">plasmid stability protein</t>
  </si>
  <si>
    <t xml:space="preserve">DR_2317</t>
  </si>
  <si>
    <t xml:space="preserve">potassium channel subunit beta</t>
  </si>
  <si>
    <t xml:space="preserve">DR_0417</t>
  </si>
  <si>
    <t xml:space="preserve">ppGpp-regulated growth inhibitor ChpA/MazF</t>
  </si>
  <si>
    <t xml:space="preserve">DR_1199</t>
  </si>
  <si>
    <t xml:space="preserve">protease I</t>
  </si>
  <si>
    <t xml:space="preserve">DR_0408</t>
  </si>
  <si>
    <t xml:space="preserve">DR_A0139</t>
  </si>
  <si>
    <t xml:space="preserve">DR_0859</t>
  </si>
  <si>
    <t xml:space="preserve">ribonuclease activity regulator protein RraA</t>
  </si>
  <si>
    <t xml:space="preserve">DR_1459</t>
  </si>
  <si>
    <t xml:space="preserve">DR_0776</t>
  </si>
  <si>
    <t xml:space="preserve">shikimate kinase</t>
  </si>
  <si>
    <t xml:space="preserve">DR_A0225</t>
  </si>
  <si>
    <t xml:space="preserve">sulfite oxidase</t>
  </si>
  <si>
    <t xml:space="preserve">DR_A0071</t>
  </si>
  <si>
    <t xml:space="preserve">transcriptional repressor SmtB</t>
  </si>
  <si>
    <t xml:space="preserve">DR_2463</t>
  </si>
  <si>
    <t xml:space="preserve">transport protein</t>
  </si>
  <si>
    <t xml:space="preserve">DR_2354</t>
  </si>
  <si>
    <t xml:space="preserve">phenylalanyl-tRNA synthetase alpha chain </t>
  </si>
  <si>
    <t xml:space="preserve">DR_0287</t>
  </si>
  <si>
    <t xml:space="preserve">2-oxoglutarate dehydrogenase E1 component</t>
  </si>
  <si>
    <t xml:space="preserve">DR_1759</t>
  </si>
  <si>
    <t xml:space="preserve"> tRNA-uridine 2-sulfurtransferase</t>
  </si>
  <si>
    <t xml:space="preserve">DR_0976</t>
  </si>
  <si>
    <t xml:space="preserve">peptide chain release factor 1</t>
  </si>
  <si>
    <t xml:space="preserve">DR_0021</t>
  </si>
  <si>
    <t xml:space="preserve">DR_0025</t>
  </si>
  <si>
    <t xml:space="preserve">DR_0049</t>
  </si>
  <si>
    <t xml:space="preserve">DR_0105</t>
  </si>
  <si>
    <t xml:space="preserve">DR_0147</t>
  </si>
  <si>
    <t xml:space="preserve">DR_0152</t>
  </si>
  <si>
    <t xml:space="preserve">DR_0212</t>
  </si>
  <si>
    <t xml:space="preserve">DR_0248</t>
  </si>
  <si>
    <t xml:space="preserve">DR_0268</t>
  </si>
  <si>
    <t xml:space="preserve">DR_0357</t>
  </si>
  <si>
    <t xml:space="preserve">DR_0358</t>
  </si>
  <si>
    <t xml:space="preserve">DR_0394</t>
  </si>
  <si>
    <t xml:space="preserve">DR_0396</t>
  </si>
  <si>
    <t xml:space="preserve">DR_0409</t>
  </si>
  <si>
    <t xml:space="preserve">DR_0421</t>
  </si>
  <si>
    <t xml:space="preserve">DR_0471</t>
  </si>
  <si>
    <t xml:space="preserve">DR_0481</t>
  </si>
  <si>
    <t xml:space="preserve">DR_0484</t>
  </si>
  <si>
    <t xml:space="preserve">DR_0582</t>
  </si>
  <si>
    <t xml:space="preserve">DR_0598</t>
  </si>
  <si>
    <t xml:space="preserve">DR_0613</t>
  </si>
  <si>
    <t xml:space="preserve">DR_0658</t>
  </si>
  <si>
    <t xml:space="preserve">DR_0685</t>
  </si>
  <si>
    <t xml:space="preserve">DR_0741</t>
  </si>
  <si>
    <t xml:space="preserve">DR_0762</t>
  </si>
  <si>
    <t xml:space="preserve">DR_0793</t>
  </si>
  <si>
    <t xml:space="preserve">DR_0805</t>
  </si>
  <si>
    <t xml:space="preserve">DR_0863</t>
  </si>
  <si>
    <t xml:space="preserve">DR_0972</t>
  </si>
  <si>
    <t xml:space="preserve">DR_1021</t>
  </si>
  <si>
    <t xml:space="preserve">DR_1054</t>
  </si>
  <si>
    <t xml:space="preserve">DR_1064</t>
  </si>
  <si>
    <t xml:space="preserve">DR_1079</t>
  </si>
  <si>
    <t xml:space="preserve">DR_1083</t>
  </si>
  <si>
    <t xml:space="preserve">DR_1176</t>
  </si>
  <si>
    <t xml:space="preserve">DR_1249</t>
  </si>
  <si>
    <t xml:space="preserve">DR_1261</t>
  </si>
  <si>
    <t xml:space="preserve">DR_1306</t>
  </si>
  <si>
    <t xml:space="preserve">DR_1314</t>
  </si>
  <si>
    <t xml:space="preserve">DR_1348</t>
  </si>
  <si>
    <t xml:space="preserve">DR_1442</t>
  </si>
  <si>
    <t xml:space="preserve">DR_1443</t>
  </si>
  <si>
    <t xml:space="preserve">DR_1457</t>
  </si>
  <si>
    <t xml:space="preserve">DR_1466</t>
  </si>
  <si>
    <t xml:space="preserve">DR_1539</t>
  </si>
  <si>
    <t xml:space="preserve">DR_1574</t>
  </si>
  <si>
    <t xml:space="preserve">DR_1607</t>
  </si>
  <si>
    <t xml:space="preserve">DR_1708</t>
  </si>
  <si>
    <t xml:space="preserve">DR_1792</t>
  </si>
  <si>
    <t xml:space="preserve">DR_1801</t>
  </si>
  <si>
    <t xml:space="preserve">DR_1803</t>
  </si>
  <si>
    <t xml:space="preserve">DR_1804</t>
  </si>
  <si>
    <t xml:space="preserve">DR_1816</t>
  </si>
  <si>
    <t xml:space="preserve">DR_1818</t>
  </si>
  <si>
    <t xml:space="preserve">DR_1832</t>
  </si>
  <si>
    <t xml:space="preserve">DR_1840</t>
  </si>
  <si>
    <t xml:space="preserve">DR_1850</t>
  </si>
  <si>
    <t xml:space="preserve">DR_1886</t>
  </si>
  <si>
    <t xml:space="preserve">DR_1936</t>
  </si>
  <si>
    <t xml:space="preserve">DR_1956</t>
  </si>
  <si>
    <t xml:space="preserve">DR_1962</t>
  </si>
  <si>
    <t xml:space="preserve">DR_2058</t>
  </si>
  <si>
    <t xml:space="preserve">DR_2082</t>
  </si>
  <si>
    <t xml:space="preserve">DR_2092</t>
  </si>
  <si>
    <t xml:space="preserve">DR_2175</t>
  </si>
  <si>
    <t xml:space="preserve">DR_2240</t>
  </si>
  <si>
    <t xml:space="preserve">DR_2251</t>
  </si>
  <si>
    <t xml:space="preserve">DR_2378</t>
  </si>
  <si>
    <t xml:space="preserve">DR_2391</t>
  </si>
  <si>
    <t xml:space="preserve">DR_2527</t>
  </si>
  <si>
    <t xml:space="preserve">DR_2532</t>
  </si>
  <si>
    <t xml:space="preserve">DR_2554</t>
  </si>
  <si>
    <t xml:space="preserve">DR_2614</t>
  </si>
  <si>
    <t xml:space="preserve">DR_A0004</t>
  </si>
  <si>
    <t xml:space="preserve">DR_A0006</t>
  </si>
  <si>
    <t xml:space="preserve">DR_A0017</t>
  </si>
  <si>
    <t xml:space="preserve">DR_A0019</t>
  </si>
  <si>
    <t xml:space="preserve">DR_A0060</t>
  </si>
  <si>
    <t xml:space="preserve">DR_A0072</t>
  </si>
  <si>
    <t xml:space="preserve">DR_A0120</t>
  </si>
  <si>
    <t xml:space="preserve">DR_A0140</t>
  </si>
  <si>
    <t xml:space="preserve">DR_A0144</t>
  </si>
  <si>
    <t xml:space="preserve">DR_A0146</t>
  </si>
  <si>
    <t xml:space="preserve">DR_A0165</t>
  </si>
  <si>
    <t xml:space="preserve">DR_A0182</t>
  </si>
  <si>
    <t xml:space="preserve">DR_A0234</t>
  </si>
  <si>
    <t xml:space="preserve">DR_A0304</t>
  </si>
  <si>
    <t xml:space="preserve">DR_A0306</t>
  </si>
  <si>
    <t xml:space="preserve">DR_B0023</t>
  </si>
  <si>
    <t xml:space="preserve">DR_B0051</t>
  </si>
  <si>
    <t xml:space="preserve">DR_B0054</t>
  </si>
  <si>
    <t xml:space="preserve">DR_B0089</t>
  </si>
  <si>
    <t xml:space="preserve">DR_B0094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20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3.33"/>
    <col collapsed="false" customWidth="true" hidden="false" outlineLevel="0" max="2" min="2" style="1" width="55.21"/>
    <col collapsed="false" customWidth="true" hidden="false" outlineLevel="0" max="3" min="3" style="1" width="9.77"/>
    <col collapsed="false" customWidth="true" hidden="false" outlineLevel="0" max="4" min="4" style="1" width="13.43"/>
    <col collapsed="false" customWidth="true" hidden="false" outlineLevel="0" max="5" min="5" style="1" width="68.87"/>
    <col collapsed="false" customWidth="false" hidden="false" outlineLevel="0" max="6" min="6" style="1" width="8.87"/>
    <col collapsed="false" customWidth="true" hidden="false" outlineLevel="0" max="7" min="7" style="1" width="12.1"/>
    <col collapsed="false" customWidth="true" hidden="false" outlineLevel="0" max="8" min="8" style="1" width="49.43"/>
    <col collapsed="false" customWidth="false" hidden="false" outlineLevel="0" max="9" min="9" style="1" width="8.87"/>
    <col collapsed="false" customWidth="true" hidden="false" outlineLevel="0" max="10" min="10" style="1" width="13.43"/>
    <col collapsed="false" customWidth="true" hidden="false" outlineLevel="0" max="11" min="11" style="1" width="38.99"/>
    <col collapsed="false" customWidth="false" hidden="false" outlineLevel="0" max="12" min="12" style="1" width="8.87"/>
    <col collapsed="false" customWidth="true" hidden="false" outlineLevel="0" max="13" min="13" style="1" width="12.55"/>
    <col collapsed="false" customWidth="true" hidden="false" outlineLevel="0" max="14" min="14" style="1" width="30.55"/>
    <col collapsed="false" customWidth="false" hidden="false" outlineLevel="0" max="257" min="15" style="1" width="8.87"/>
  </cols>
  <sheetData>
    <row r="1" s="4" customFormat="true" ht="24.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3"/>
    </row>
    <row r="3" customFormat="false" ht="17.4" hidden="false" customHeight="false" outlineLevel="0" collapsed="false">
      <c r="A3" s="5" t="s">
        <v>1</v>
      </c>
      <c r="B3" s="5"/>
      <c r="C3" s="5"/>
      <c r="D3" s="5"/>
      <c r="E3" s="5"/>
      <c r="F3" s="5"/>
      <c r="G3" s="5"/>
      <c r="H3" s="5"/>
      <c r="J3" s="5" t="s">
        <v>2</v>
      </c>
      <c r="K3" s="5"/>
      <c r="L3" s="5"/>
      <c r="M3" s="5"/>
      <c r="N3" s="5"/>
    </row>
    <row r="4" s="7" customFormat="true" ht="15.6" hidden="false" customHeight="false" outlineLevel="0" collapsed="false">
      <c r="A4" s="6" t="s">
        <v>3</v>
      </c>
      <c r="B4" s="6" t="s">
        <v>4</v>
      </c>
      <c r="D4" s="6" t="s">
        <v>5</v>
      </c>
      <c r="E4" s="7" t="s">
        <v>4</v>
      </c>
      <c r="G4" s="6" t="s">
        <v>6</v>
      </c>
      <c r="H4" s="6" t="s">
        <v>4</v>
      </c>
      <c r="J4" s="6" t="s">
        <v>3</v>
      </c>
      <c r="K4" s="6" t="s">
        <v>4</v>
      </c>
      <c r="M4" s="6" t="s">
        <v>5</v>
      </c>
      <c r="N4" s="6" t="s">
        <v>4</v>
      </c>
    </row>
    <row r="5" s="7" customFormat="true" ht="15.6" hidden="false" customHeight="false" outlineLevel="0" collapsed="false">
      <c r="A5" s="7" t="s">
        <v>7</v>
      </c>
      <c r="B5" s="7" t="s">
        <v>8</v>
      </c>
      <c r="D5" s="7" t="s">
        <v>9</v>
      </c>
      <c r="E5" s="7" t="s">
        <v>10</v>
      </c>
      <c r="G5" s="7" t="s">
        <v>11</v>
      </c>
      <c r="H5" s="7" t="s">
        <v>12</v>
      </c>
      <c r="J5" s="7" t="s">
        <v>13</v>
      </c>
      <c r="K5" s="7" t="s">
        <v>14</v>
      </c>
      <c r="M5" s="7" t="s">
        <v>15</v>
      </c>
      <c r="N5" s="7" t="s">
        <v>16</v>
      </c>
    </row>
    <row r="6" s="7" customFormat="true" ht="15.6" hidden="false" customHeight="false" outlineLevel="0" collapsed="false">
      <c r="A6" s="7" t="s">
        <v>17</v>
      </c>
      <c r="B6" s="7" t="s">
        <v>18</v>
      </c>
      <c r="D6" s="7" t="s">
        <v>19</v>
      </c>
      <c r="E6" s="7" t="s">
        <v>20</v>
      </c>
      <c r="G6" s="7" t="s">
        <v>21</v>
      </c>
      <c r="H6" s="7" t="s">
        <v>22</v>
      </c>
      <c r="J6" s="7" t="s">
        <v>23</v>
      </c>
      <c r="K6" s="7" t="s">
        <v>24</v>
      </c>
      <c r="M6" s="7" t="s">
        <v>25</v>
      </c>
      <c r="N6" s="7" t="s">
        <v>26</v>
      </c>
    </row>
    <row r="7" s="7" customFormat="true" ht="15.6" hidden="false" customHeight="false" outlineLevel="0" collapsed="false">
      <c r="A7" s="7" t="s">
        <v>27</v>
      </c>
      <c r="B7" s="7" t="s">
        <v>28</v>
      </c>
      <c r="D7" s="7" t="s">
        <v>29</v>
      </c>
      <c r="E7" s="7" t="s">
        <v>30</v>
      </c>
      <c r="G7" s="7" t="s">
        <v>31</v>
      </c>
      <c r="H7" s="7" t="s">
        <v>32</v>
      </c>
      <c r="J7" s="7" t="s">
        <v>33</v>
      </c>
      <c r="K7" s="7" t="s">
        <v>34</v>
      </c>
      <c r="M7" s="7" t="s">
        <v>35</v>
      </c>
      <c r="N7" s="7" t="s">
        <v>26</v>
      </c>
    </row>
    <row r="8" s="7" customFormat="true" ht="15.6" hidden="false" customHeight="false" outlineLevel="0" collapsed="false">
      <c r="A8" s="7" t="s">
        <v>36</v>
      </c>
      <c r="B8" s="7" t="s">
        <v>22</v>
      </c>
      <c r="D8" s="7" t="s">
        <v>37</v>
      </c>
      <c r="E8" s="7" t="s">
        <v>38</v>
      </c>
      <c r="G8" s="7" t="s">
        <v>39</v>
      </c>
      <c r="H8" s="7" t="s">
        <v>14</v>
      </c>
      <c r="J8" s="7" t="s">
        <v>40</v>
      </c>
      <c r="K8" s="7" t="s">
        <v>41</v>
      </c>
      <c r="M8" s="7" t="s">
        <v>19</v>
      </c>
      <c r="N8" s="7" t="s">
        <v>20</v>
      </c>
    </row>
    <row r="9" s="7" customFormat="true" ht="15.6" hidden="false" customHeight="false" outlineLevel="0" collapsed="false">
      <c r="A9" s="7" t="s">
        <v>42</v>
      </c>
      <c r="B9" s="7" t="s">
        <v>22</v>
      </c>
      <c r="D9" s="7" t="s">
        <v>43</v>
      </c>
      <c r="E9" s="7" t="s">
        <v>44</v>
      </c>
      <c r="G9" s="7" t="s">
        <v>45</v>
      </c>
      <c r="H9" s="7" t="s">
        <v>46</v>
      </c>
      <c r="J9" s="7" t="s">
        <v>47</v>
      </c>
      <c r="K9" s="7" t="s">
        <v>26</v>
      </c>
      <c r="M9" s="7" t="s">
        <v>48</v>
      </c>
      <c r="N9" s="7" t="s">
        <v>49</v>
      </c>
    </row>
    <row r="10" s="7" customFormat="true" ht="15.6" hidden="false" customHeight="false" outlineLevel="0" collapsed="false">
      <c r="A10" s="7" t="s">
        <v>50</v>
      </c>
      <c r="B10" s="7" t="s">
        <v>51</v>
      </c>
      <c r="D10" s="7" t="s">
        <v>52</v>
      </c>
      <c r="E10" s="7" t="s">
        <v>53</v>
      </c>
      <c r="G10" s="7" t="s">
        <v>54</v>
      </c>
      <c r="H10" s="7" t="s">
        <v>55</v>
      </c>
      <c r="J10" s="7" t="s">
        <v>56</v>
      </c>
      <c r="K10" s="7" t="s">
        <v>26</v>
      </c>
      <c r="M10" s="7" t="s">
        <v>57</v>
      </c>
      <c r="N10" s="7" t="s">
        <v>26</v>
      </c>
    </row>
    <row r="11" s="7" customFormat="true" ht="15.6" hidden="false" customHeight="false" outlineLevel="0" collapsed="false">
      <c r="A11" s="7" t="s">
        <v>40</v>
      </c>
      <c r="B11" s="7" t="s">
        <v>41</v>
      </c>
      <c r="D11" s="7" t="s">
        <v>58</v>
      </c>
      <c r="E11" s="7" t="s">
        <v>59</v>
      </c>
      <c r="G11" s="7" t="s">
        <v>60</v>
      </c>
      <c r="H11" s="7" t="s">
        <v>61</v>
      </c>
      <c r="J11" s="7" t="s">
        <v>62</v>
      </c>
      <c r="K11" s="7" t="s">
        <v>26</v>
      </c>
    </row>
    <row r="12" s="7" customFormat="true" ht="15.6" hidden="false" customHeight="false" outlineLevel="0" collapsed="false">
      <c r="A12" s="7" t="s">
        <v>13</v>
      </c>
      <c r="B12" s="7" t="s">
        <v>14</v>
      </c>
      <c r="D12" s="7" t="s">
        <v>63</v>
      </c>
      <c r="E12" s="7" t="s">
        <v>64</v>
      </c>
      <c r="G12" s="7" t="s">
        <v>65</v>
      </c>
      <c r="H12" s="7" t="s">
        <v>66</v>
      </c>
      <c r="J12" s="7" t="s">
        <v>67</v>
      </c>
      <c r="K12" s="7" t="s">
        <v>26</v>
      </c>
    </row>
    <row r="13" s="7" customFormat="true" ht="15.6" hidden="false" customHeight="false" outlineLevel="0" collapsed="false">
      <c r="A13" s="7" t="s">
        <v>68</v>
      </c>
      <c r="B13" s="7" t="s">
        <v>69</v>
      </c>
      <c r="D13" s="7" t="s">
        <v>70</v>
      </c>
      <c r="E13" s="7" t="s">
        <v>71</v>
      </c>
      <c r="G13" s="7" t="s">
        <v>72</v>
      </c>
      <c r="H13" s="7" t="s">
        <v>73</v>
      </c>
      <c r="J13" s="7" t="s">
        <v>74</v>
      </c>
      <c r="K13" s="7" t="s">
        <v>26</v>
      </c>
    </row>
    <row r="14" s="7" customFormat="true" ht="15.6" hidden="false" customHeight="false" outlineLevel="0" collapsed="false">
      <c r="A14" s="7" t="s">
        <v>75</v>
      </c>
      <c r="B14" s="7" t="s">
        <v>76</v>
      </c>
      <c r="D14" s="7" t="s">
        <v>77</v>
      </c>
      <c r="E14" s="7" t="s">
        <v>78</v>
      </c>
      <c r="G14" s="7" t="s">
        <v>79</v>
      </c>
      <c r="H14" s="7" t="s">
        <v>80</v>
      </c>
      <c r="J14" s="7" t="s">
        <v>81</v>
      </c>
      <c r="K14" s="7" t="s">
        <v>26</v>
      </c>
    </row>
    <row r="15" s="7" customFormat="true" ht="15.6" hidden="false" customHeight="false" outlineLevel="0" collapsed="false">
      <c r="A15" s="7" t="s">
        <v>82</v>
      </c>
      <c r="B15" s="7" t="s">
        <v>83</v>
      </c>
      <c r="D15" s="7" t="s">
        <v>84</v>
      </c>
      <c r="E15" s="7" t="s">
        <v>85</v>
      </c>
      <c r="G15" s="7" t="s">
        <v>86</v>
      </c>
      <c r="H15" s="7" t="s">
        <v>87</v>
      </c>
      <c r="J15" s="7" t="s">
        <v>88</v>
      </c>
      <c r="K15" s="7" t="s">
        <v>26</v>
      </c>
    </row>
    <row r="16" s="7" customFormat="true" ht="15.6" hidden="false" customHeight="false" outlineLevel="0" collapsed="false">
      <c r="A16" s="7" t="s">
        <v>89</v>
      </c>
      <c r="B16" s="7" t="s">
        <v>90</v>
      </c>
      <c r="D16" s="7" t="s">
        <v>91</v>
      </c>
      <c r="E16" s="7" t="s">
        <v>92</v>
      </c>
      <c r="G16" s="7" t="s">
        <v>93</v>
      </c>
      <c r="H16" s="7" t="s">
        <v>94</v>
      </c>
      <c r="J16" s="7" t="s">
        <v>95</v>
      </c>
      <c r="K16" s="7" t="s">
        <v>26</v>
      </c>
    </row>
    <row r="17" s="7" customFormat="true" ht="15.6" hidden="false" customHeight="false" outlineLevel="0" collapsed="false">
      <c r="A17" s="7" t="s">
        <v>96</v>
      </c>
      <c r="B17" s="7" t="s">
        <v>97</v>
      </c>
      <c r="D17" s="7" t="s">
        <v>98</v>
      </c>
      <c r="E17" s="7" t="s">
        <v>99</v>
      </c>
      <c r="G17" s="7" t="s">
        <v>100</v>
      </c>
      <c r="H17" s="7" t="s">
        <v>101</v>
      </c>
      <c r="J17" s="7" t="s">
        <v>102</v>
      </c>
      <c r="K17" s="7" t="s">
        <v>103</v>
      </c>
    </row>
    <row r="18" s="7" customFormat="true" ht="15.6" hidden="false" customHeight="false" outlineLevel="0" collapsed="false">
      <c r="A18" s="7" t="s">
        <v>104</v>
      </c>
      <c r="B18" s="7" t="s">
        <v>105</v>
      </c>
      <c r="D18" s="7" t="s">
        <v>106</v>
      </c>
      <c r="E18" s="7" t="s">
        <v>107</v>
      </c>
      <c r="G18" s="7" t="s">
        <v>108</v>
      </c>
      <c r="H18" s="7" t="s">
        <v>109</v>
      </c>
      <c r="J18" s="7" t="s">
        <v>82</v>
      </c>
      <c r="K18" s="7" t="s">
        <v>83</v>
      </c>
    </row>
    <row r="19" s="7" customFormat="true" ht="15.6" hidden="false" customHeight="false" outlineLevel="0" collapsed="false">
      <c r="A19" s="7" t="s">
        <v>110</v>
      </c>
      <c r="B19" s="7" t="s">
        <v>111</v>
      </c>
      <c r="D19" s="7" t="s">
        <v>112</v>
      </c>
      <c r="E19" s="7" t="s">
        <v>113</v>
      </c>
      <c r="G19" s="7" t="s">
        <v>114</v>
      </c>
      <c r="H19" s="7" t="s">
        <v>115</v>
      </c>
      <c r="J19" s="7" t="s">
        <v>116</v>
      </c>
      <c r="K19" s="7" t="s">
        <v>26</v>
      </c>
    </row>
    <row r="20" s="7" customFormat="true" ht="15.6" hidden="false" customHeight="false" outlineLevel="0" collapsed="false">
      <c r="A20" s="7" t="s">
        <v>117</v>
      </c>
      <c r="B20" s="7" t="s">
        <v>111</v>
      </c>
      <c r="D20" s="7" t="s">
        <v>118</v>
      </c>
      <c r="E20" s="7" t="s">
        <v>119</v>
      </c>
      <c r="G20" s="7" t="s">
        <v>120</v>
      </c>
      <c r="H20" s="7" t="s">
        <v>121</v>
      </c>
      <c r="J20" s="7" t="s">
        <v>122</v>
      </c>
      <c r="K20" s="7" t="s">
        <v>123</v>
      </c>
    </row>
    <row r="21" s="7" customFormat="true" ht="15.6" hidden="false" customHeight="false" outlineLevel="0" collapsed="false">
      <c r="A21" s="7" t="s">
        <v>124</v>
      </c>
      <c r="B21" s="7" t="s">
        <v>125</v>
      </c>
      <c r="D21" s="7" t="s">
        <v>126</v>
      </c>
      <c r="E21" s="7" t="s">
        <v>127</v>
      </c>
      <c r="G21" s="7" t="s">
        <v>128</v>
      </c>
      <c r="H21" s="7" t="s">
        <v>129</v>
      </c>
      <c r="J21" s="7" t="s">
        <v>130</v>
      </c>
      <c r="K21" s="7" t="s">
        <v>131</v>
      </c>
    </row>
    <row r="22" s="7" customFormat="true" ht="15.6" hidden="false" customHeight="false" outlineLevel="0" collapsed="false">
      <c r="A22" s="7" t="s">
        <v>33</v>
      </c>
      <c r="B22" s="7" t="s">
        <v>34</v>
      </c>
      <c r="D22" s="7" t="s">
        <v>132</v>
      </c>
      <c r="E22" s="7" t="s">
        <v>26</v>
      </c>
      <c r="G22" s="7" t="s">
        <v>133</v>
      </c>
      <c r="H22" s="7" t="s">
        <v>134</v>
      </c>
      <c r="J22" s="7" t="s">
        <v>135</v>
      </c>
      <c r="K22" s="7" t="s">
        <v>136</v>
      </c>
    </row>
    <row r="23" s="7" customFormat="true" ht="15.6" hidden="false" customHeight="false" outlineLevel="0" collapsed="false">
      <c r="A23" s="7" t="s">
        <v>137</v>
      </c>
      <c r="B23" s="7" t="s">
        <v>138</v>
      </c>
      <c r="D23" s="7" t="s">
        <v>25</v>
      </c>
      <c r="E23" s="7" t="s">
        <v>26</v>
      </c>
      <c r="G23" s="7" t="s">
        <v>139</v>
      </c>
      <c r="H23" s="7" t="s">
        <v>140</v>
      </c>
      <c r="J23" s="7" t="s">
        <v>141</v>
      </c>
      <c r="K23" s="7" t="s">
        <v>142</v>
      </c>
    </row>
    <row r="24" s="7" customFormat="true" ht="15.6" hidden="false" customHeight="false" outlineLevel="0" collapsed="false">
      <c r="A24" s="7" t="s">
        <v>143</v>
      </c>
      <c r="B24" s="7" t="s">
        <v>144</v>
      </c>
      <c r="D24" s="7" t="s">
        <v>35</v>
      </c>
      <c r="E24" s="7" t="s">
        <v>26</v>
      </c>
      <c r="G24" s="7" t="s">
        <v>145</v>
      </c>
      <c r="H24" s="7" t="s">
        <v>146</v>
      </c>
    </row>
    <row r="25" s="7" customFormat="true" ht="15.6" hidden="false" customHeight="false" outlineLevel="0" collapsed="false">
      <c r="A25" s="7" t="s">
        <v>147</v>
      </c>
      <c r="B25" s="7" t="s">
        <v>148</v>
      </c>
      <c r="D25" s="7" t="s">
        <v>149</v>
      </c>
      <c r="E25" s="7" t="s">
        <v>26</v>
      </c>
      <c r="G25" s="7" t="s">
        <v>150</v>
      </c>
      <c r="H25" s="7" t="s">
        <v>151</v>
      </c>
    </row>
    <row r="26" s="7" customFormat="true" ht="15.6" hidden="false" customHeight="false" outlineLevel="0" collapsed="false">
      <c r="A26" s="7" t="s">
        <v>152</v>
      </c>
      <c r="B26" s="7" t="s">
        <v>153</v>
      </c>
      <c r="D26" s="7" t="s">
        <v>154</v>
      </c>
      <c r="E26" s="7" t="s">
        <v>26</v>
      </c>
      <c r="G26" s="7" t="s">
        <v>155</v>
      </c>
      <c r="H26" s="7" t="s">
        <v>156</v>
      </c>
    </row>
    <row r="27" s="7" customFormat="true" ht="15.6" hidden="false" customHeight="false" outlineLevel="0" collapsed="false">
      <c r="A27" s="7" t="s">
        <v>157</v>
      </c>
      <c r="B27" s="7" t="s">
        <v>53</v>
      </c>
      <c r="D27" s="7" t="s">
        <v>158</v>
      </c>
      <c r="E27" s="7" t="s">
        <v>26</v>
      </c>
      <c r="G27" s="7" t="s">
        <v>159</v>
      </c>
      <c r="H27" s="7" t="s">
        <v>26</v>
      </c>
    </row>
    <row r="28" s="7" customFormat="true" ht="15.6" hidden="false" customHeight="false" outlineLevel="0" collapsed="false">
      <c r="A28" s="7" t="s">
        <v>160</v>
      </c>
      <c r="B28" s="7" t="s">
        <v>53</v>
      </c>
      <c r="D28" s="7" t="s">
        <v>161</v>
      </c>
      <c r="E28" s="7" t="s">
        <v>26</v>
      </c>
      <c r="G28" s="7" t="s">
        <v>162</v>
      </c>
      <c r="H28" s="7" t="s">
        <v>26</v>
      </c>
    </row>
    <row r="29" s="7" customFormat="true" ht="15.6" hidden="false" customHeight="false" outlineLevel="0" collapsed="false">
      <c r="A29" s="7" t="s">
        <v>163</v>
      </c>
      <c r="B29" s="7" t="s">
        <v>164</v>
      </c>
      <c r="D29" s="7" t="s">
        <v>165</v>
      </c>
      <c r="E29" s="7" t="s">
        <v>26</v>
      </c>
      <c r="G29" s="7" t="s">
        <v>166</v>
      </c>
      <c r="H29" s="7" t="s">
        <v>26</v>
      </c>
    </row>
    <row r="30" s="7" customFormat="true" ht="15.6" hidden="false" customHeight="false" outlineLevel="0" collapsed="false">
      <c r="A30" s="7" t="s">
        <v>167</v>
      </c>
      <c r="B30" s="7" t="s">
        <v>168</v>
      </c>
      <c r="D30" s="7" t="s">
        <v>169</v>
      </c>
      <c r="E30" s="7" t="s">
        <v>26</v>
      </c>
      <c r="G30" s="7" t="s">
        <v>170</v>
      </c>
      <c r="H30" s="7" t="s">
        <v>26</v>
      </c>
    </row>
    <row r="31" s="7" customFormat="true" ht="15.6" hidden="false" customHeight="false" outlineLevel="0" collapsed="false">
      <c r="A31" s="7" t="s">
        <v>171</v>
      </c>
      <c r="B31" s="7" t="s">
        <v>172</v>
      </c>
      <c r="D31" s="7" t="s">
        <v>173</v>
      </c>
      <c r="E31" s="7" t="s">
        <v>26</v>
      </c>
      <c r="G31" s="7" t="s">
        <v>174</v>
      </c>
      <c r="H31" s="7" t="s">
        <v>26</v>
      </c>
    </row>
    <row r="32" s="7" customFormat="true" ht="15.6" hidden="false" customHeight="false" outlineLevel="0" collapsed="false">
      <c r="A32" s="7" t="s">
        <v>175</v>
      </c>
      <c r="B32" s="7" t="s">
        <v>172</v>
      </c>
      <c r="D32" s="7" t="s">
        <v>176</v>
      </c>
      <c r="E32" s="7" t="s">
        <v>26</v>
      </c>
      <c r="G32" s="7" t="s">
        <v>177</v>
      </c>
      <c r="H32" s="7" t="s">
        <v>26</v>
      </c>
    </row>
    <row r="33" s="7" customFormat="true" ht="15.6" hidden="false" customHeight="false" outlineLevel="0" collapsed="false">
      <c r="A33" s="7" t="s">
        <v>178</v>
      </c>
      <c r="B33" s="7" t="s">
        <v>179</v>
      </c>
      <c r="D33" s="7" t="s">
        <v>180</v>
      </c>
      <c r="E33" s="7" t="s">
        <v>26</v>
      </c>
      <c r="G33" s="7" t="s">
        <v>181</v>
      </c>
      <c r="H33" s="7" t="s">
        <v>26</v>
      </c>
    </row>
    <row r="34" s="7" customFormat="true" ht="15.6" hidden="false" customHeight="false" outlineLevel="0" collapsed="false">
      <c r="A34" s="7" t="s">
        <v>182</v>
      </c>
      <c r="B34" s="7" t="s">
        <v>101</v>
      </c>
      <c r="D34" s="7" t="s">
        <v>183</v>
      </c>
      <c r="E34" s="7" t="s">
        <v>26</v>
      </c>
      <c r="G34" s="7" t="s">
        <v>184</v>
      </c>
      <c r="H34" s="7" t="s">
        <v>26</v>
      </c>
    </row>
    <row r="35" s="7" customFormat="true" ht="15.6" hidden="false" customHeight="false" outlineLevel="0" collapsed="false">
      <c r="A35" s="7" t="s">
        <v>185</v>
      </c>
      <c r="B35" s="7" t="s">
        <v>101</v>
      </c>
      <c r="D35" s="7" t="s">
        <v>186</v>
      </c>
      <c r="E35" s="7" t="s">
        <v>26</v>
      </c>
      <c r="G35" s="7" t="s">
        <v>187</v>
      </c>
      <c r="H35" s="7" t="s">
        <v>26</v>
      </c>
    </row>
    <row r="36" s="7" customFormat="true" ht="15.6" hidden="false" customHeight="false" outlineLevel="0" collapsed="false">
      <c r="A36" s="7" t="s">
        <v>188</v>
      </c>
      <c r="B36" s="7" t="s">
        <v>189</v>
      </c>
      <c r="D36" s="7" t="s">
        <v>190</v>
      </c>
      <c r="E36" s="7" t="s">
        <v>26</v>
      </c>
      <c r="G36" s="7" t="s">
        <v>191</v>
      </c>
      <c r="H36" s="7" t="s">
        <v>26</v>
      </c>
    </row>
    <row r="37" s="7" customFormat="true" ht="15.6" hidden="false" customHeight="false" outlineLevel="0" collapsed="false">
      <c r="A37" s="7" t="s">
        <v>192</v>
      </c>
      <c r="B37" s="7" t="s">
        <v>193</v>
      </c>
      <c r="D37" s="7" t="s">
        <v>57</v>
      </c>
      <c r="E37" s="7" t="s">
        <v>26</v>
      </c>
      <c r="G37" s="7" t="s">
        <v>194</v>
      </c>
      <c r="H37" s="7" t="s">
        <v>26</v>
      </c>
    </row>
    <row r="38" s="7" customFormat="true" ht="15.6" hidden="false" customHeight="false" outlineLevel="0" collapsed="false">
      <c r="A38" s="7" t="s">
        <v>195</v>
      </c>
      <c r="B38" s="7" t="s">
        <v>196</v>
      </c>
      <c r="D38" s="7" t="s">
        <v>197</v>
      </c>
      <c r="E38" s="7" t="s">
        <v>26</v>
      </c>
      <c r="G38" s="7" t="s">
        <v>198</v>
      </c>
      <c r="H38" s="7" t="s">
        <v>26</v>
      </c>
    </row>
    <row r="39" s="7" customFormat="true" ht="15.6" hidden="false" customHeight="false" outlineLevel="0" collapsed="false">
      <c r="A39" s="7" t="s">
        <v>199</v>
      </c>
      <c r="B39" s="7" t="s">
        <v>200</v>
      </c>
      <c r="D39" s="7" t="s">
        <v>201</v>
      </c>
      <c r="E39" s="7" t="s">
        <v>202</v>
      </c>
      <c r="G39" s="7" t="s">
        <v>203</v>
      </c>
      <c r="H39" s="7" t="s">
        <v>204</v>
      </c>
    </row>
    <row r="40" s="7" customFormat="true" ht="15.6" hidden="false" customHeight="false" outlineLevel="0" collapsed="false">
      <c r="A40" s="7" t="s">
        <v>205</v>
      </c>
      <c r="B40" s="7" t="s">
        <v>206</v>
      </c>
      <c r="D40" s="7" t="s">
        <v>207</v>
      </c>
      <c r="E40" s="7" t="s">
        <v>208</v>
      </c>
      <c r="G40" s="7" t="s">
        <v>209</v>
      </c>
      <c r="H40" s="7" t="s">
        <v>210</v>
      </c>
    </row>
    <row r="41" s="7" customFormat="true" ht="15.6" hidden="false" customHeight="false" outlineLevel="0" collapsed="false">
      <c r="A41" s="7" t="s">
        <v>211</v>
      </c>
      <c r="B41" s="7" t="s">
        <v>212</v>
      </c>
      <c r="D41" s="7" t="s">
        <v>213</v>
      </c>
      <c r="E41" s="7" t="s">
        <v>214</v>
      </c>
      <c r="G41" s="7" t="s">
        <v>215</v>
      </c>
      <c r="H41" s="7" t="s">
        <v>216</v>
      </c>
    </row>
    <row r="42" s="7" customFormat="true" ht="15.6" hidden="false" customHeight="false" outlineLevel="0" collapsed="false">
      <c r="A42" s="7" t="s">
        <v>217</v>
      </c>
      <c r="B42" s="7" t="s">
        <v>218</v>
      </c>
      <c r="D42" s="7" t="s">
        <v>219</v>
      </c>
      <c r="E42" s="7" t="s">
        <v>220</v>
      </c>
      <c r="G42" s="7" t="s">
        <v>221</v>
      </c>
      <c r="H42" s="7" t="s">
        <v>222</v>
      </c>
    </row>
    <row r="43" s="7" customFormat="true" ht="15.6" hidden="false" customHeight="false" outlineLevel="0" collapsed="false">
      <c r="A43" s="7" t="s">
        <v>223</v>
      </c>
      <c r="B43" s="7" t="s">
        <v>224</v>
      </c>
      <c r="D43" s="7" t="s">
        <v>225</v>
      </c>
      <c r="E43" s="7" t="s">
        <v>226</v>
      </c>
      <c r="G43" s="7" t="s">
        <v>227</v>
      </c>
      <c r="H43" s="7" t="s">
        <v>228</v>
      </c>
    </row>
    <row r="44" s="7" customFormat="true" ht="15.6" hidden="false" customHeight="false" outlineLevel="0" collapsed="false">
      <c r="A44" s="7" t="s">
        <v>229</v>
      </c>
      <c r="B44" s="7" t="s">
        <v>224</v>
      </c>
      <c r="D44" s="7" t="s">
        <v>230</v>
      </c>
      <c r="E44" s="7" t="s">
        <v>231</v>
      </c>
      <c r="G44" s="7" t="s">
        <v>232</v>
      </c>
      <c r="H44" s="7" t="s">
        <v>233</v>
      </c>
    </row>
    <row r="45" s="7" customFormat="true" ht="15.6" hidden="false" customHeight="false" outlineLevel="0" collapsed="false">
      <c r="A45" s="7" t="s">
        <v>234</v>
      </c>
      <c r="B45" s="7" t="s">
        <v>235</v>
      </c>
      <c r="D45" s="7" t="s">
        <v>236</v>
      </c>
      <c r="E45" s="7" t="s">
        <v>231</v>
      </c>
      <c r="G45" s="7" t="s">
        <v>237</v>
      </c>
      <c r="H45" s="7" t="s">
        <v>238</v>
      </c>
    </row>
    <row r="46" s="7" customFormat="true" ht="15.6" hidden="false" customHeight="false" outlineLevel="0" collapsed="false">
      <c r="A46" s="7" t="s">
        <v>239</v>
      </c>
      <c r="B46" s="7" t="s">
        <v>240</v>
      </c>
      <c r="D46" s="7" t="s">
        <v>241</v>
      </c>
      <c r="E46" s="7" t="s">
        <v>231</v>
      </c>
      <c r="G46" s="7" t="s">
        <v>242</v>
      </c>
      <c r="H46" s="7" t="s">
        <v>243</v>
      </c>
    </row>
    <row r="47" s="7" customFormat="true" ht="15.6" hidden="false" customHeight="false" outlineLevel="0" collapsed="false">
      <c r="A47" s="7" t="s">
        <v>244</v>
      </c>
      <c r="B47" s="7" t="s">
        <v>245</v>
      </c>
      <c r="D47" s="7" t="s">
        <v>246</v>
      </c>
      <c r="E47" s="7" t="s">
        <v>247</v>
      </c>
      <c r="G47" s="7" t="s">
        <v>248</v>
      </c>
      <c r="H47" s="7" t="s">
        <v>249</v>
      </c>
    </row>
    <row r="48" s="7" customFormat="true" ht="15.6" hidden="false" customHeight="false" outlineLevel="0" collapsed="false">
      <c r="A48" s="7" t="s">
        <v>250</v>
      </c>
      <c r="B48" s="7" t="s">
        <v>251</v>
      </c>
      <c r="D48" s="7" t="s">
        <v>252</v>
      </c>
      <c r="E48" s="7" t="s">
        <v>253</v>
      </c>
      <c r="G48" s="7" t="s">
        <v>254</v>
      </c>
      <c r="H48" s="7" t="s">
        <v>255</v>
      </c>
    </row>
    <row r="49" s="7" customFormat="true" ht="15.6" hidden="false" customHeight="false" outlineLevel="0" collapsed="false">
      <c r="A49" s="7" t="s">
        <v>256</v>
      </c>
      <c r="B49" s="7" t="s">
        <v>257</v>
      </c>
      <c r="D49" s="7" t="s">
        <v>48</v>
      </c>
      <c r="E49" s="7" t="s">
        <v>49</v>
      </c>
      <c r="G49" s="7" t="s">
        <v>258</v>
      </c>
      <c r="H49" s="7" t="s">
        <v>259</v>
      </c>
    </row>
    <row r="50" s="7" customFormat="true" ht="15.6" hidden="false" customHeight="false" outlineLevel="0" collapsed="false">
      <c r="A50" s="7" t="s">
        <v>260</v>
      </c>
      <c r="B50" s="7" t="s">
        <v>261</v>
      </c>
      <c r="D50" s="7" t="s">
        <v>262</v>
      </c>
      <c r="E50" s="7" t="s">
        <v>263</v>
      </c>
      <c r="G50" s="7" t="s">
        <v>264</v>
      </c>
      <c r="H50" s="7" t="s">
        <v>265</v>
      </c>
    </row>
    <row r="51" s="7" customFormat="true" ht="15.6" hidden="false" customHeight="false" outlineLevel="0" collapsed="false">
      <c r="A51" s="7" t="s">
        <v>141</v>
      </c>
      <c r="B51" s="7" t="s">
        <v>142</v>
      </c>
      <c r="D51" s="7" t="s">
        <v>266</v>
      </c>
      <c r="E51" s="7" t="s">
        <v>267</v>
      </c>
      <c r="G51" s="7" t="s">
        <v>268</v>
      </c>
      <c r="H51" s="7" t="s">
        <v>269</v>
      </c>
    </row>
    <row r="52" s="7" customFormat="true" ht="15.6" hidden="false" customHeight="false" outlineLevel="0" collapsed="false">
      <c r="A52" s="7" t="s">
        <v>102</v>
      </c>
      <c r="B52" s="7" t="s">
        <v>103</v>
      </c>
      <c r="D52" s="7" t="s">
        <v>270</v>
      </c>
      <c r="E52" s="7" t="s">
        <v>271</v>
      </c>
      <c r="G52" s="7" t="s">
        <v>272</v>
      </c>
      <c r="H52" s="7" t="s">
        <v>273</v>
      </c>
    </row>
    <row r="53" s="7" customFormat="true" ht="15.6" hidden="false" customHeight="false" outlineLevel="0" collapsed="false">
      <c r="A53" s="7" t="s">
        <v>274</v>
      </c>
      <c r="B53" s="7" t="s">
        <v>275</v>
      </c>
      <c r="D53" s="7" t="s">
        <v>15</v>
      </c>
      <c r="E53" s="7" t="s">
        <v>16</v>
      </c>
      <c r="G53" s="7" t="s">
        <v>276</v>
      </c>
      <c r="H53" s="7" t="s">
        <v>277</v>
      </c>
    </row>
    <row r="54" s="7" customFormat="true" ht="15.6" hidden="false" customHeight="false" outlineLevel="0" collapsed="false">
      <c r="A54" s="7" t="s">
        <v>278</v>
      </c>
      <c r="B54" s="7" t="s">
        <v>279</v>
      </c>
      <c r="D54" s="7" t="s">
        <v>280</v>
      </c>
      <c r="E54" s="7" t="s">
        <v>281</v>
      </c>
      <c r="G54" s="7" t="s">
        <v>282</v>
      </c>
      <c r="H54" s="7" t="s">
        <v>283</v>
      </c>
    </row>
    <row r="55" s="7" customFormat="true" ht="15.6" hidden="false" customHeight="false" outlineLevel="0" collapsed="false">
      <c r="A55" s="7" t="s">
        <v>284</v>
      </c>
      <c r="B55" s="7" t="s">
        <v>285</v>
      </c>
      <c r="D55" s="7" t="s">
        <v>286</v>
      </c>
      <c r="E55" s="7" t="s">
        <v>26</v>
      </c>
      <c r="G55" s="7" t="s">
        <v>287</v>
      </c>
      <c r="H55" s="7" t="s">
        <v>288</v>
      </c>
    </row>
    <row r="56" s="7" customFormat="true" ht="15.6" hidden="false" customHeight="false" outlineLevel="0" collapsed="false">
      <c r="A56" s="7" t="s">
        <v>289</v>
      </c>
      <c r="B56" s="7" t="s">
        <v>290</v>
      </c>
    </row>
    <row r="57" s="7" customFormat="true" ht="15.6" hidden="false" customHeight="false" outlineLevel="0" collapsed="false">
      <c r="A57" s="7" t="s">
        <v>291</v>
      </c>
      <c r="B57" s="7" t="s">
        <v>292</v>
      </c>
    </row>
    <row r="58" s="7" customFormat="true" ht="15.6" hidden="false" customHeight="false" outlineLevel="0" collapsed="false">
      <c r="A58" s="7" t="s">
        <v>293</v>
      </c>
      <c r="B58" s="7" t="s">
        <v>294</v>
      </c>
    </row>
    <row r="59" s="7" customFormat="true" ht="15.6" hidden="false" customHeight="false" outlineLevel="0" collapsed="false">
      <c r="A59" s="7" t="s">
        <v>295</v>
      </c>
      <c r="B59" s="7" t="s">
        <v>296</v>
      </c>
    </row>
    <row r="60" s="7" customFormat="true" ht="15.6" hidden="false" customHeight="false" outlineLevel="0" collapsed="false">
      <c r="A60" s="7" t="s">
        <v>297</v>
      </c>
      <c r="B60" s="7" t="s">
        <v>298</v>
      </c>
    </row>
    <row r="61" s="7" customFormat="true" ht="15.6" hidden="false" customHeight="false" outlineLevel="0" collapsed="false">
      <c r="A61" s="7" t="s">
        <v>299</v>
      </c>
      <c r="B61" s="7" t="s">
        <v>300</v>
      </c>
    </row>
    <row r="62" s="7" customFormat="true" ht="15.6" hidden="false" customHeight="false" outlineLevel="0" collapsed="false">
      <c r="A62" s="7" t="s">
        <v>301</v>
      </c>
      <c r="B62" s="7" t="s">
        <v>302</v>
      </c>
    </row>
    <row r="63" s="7" customFormat="true" ht="15.6" hidden="false" customHeight="false" outlineLevel="0" collapsed="false">
      <c r="A63" s="7" t="s">
        <v>303</v>
      </c>
      <c r="B63" s="7" t="s">
        <v>304</v>
      </c>
    </row>
    <row r="64" s="7" customFormat="true" ht="15.6" hidden="false" customHeight="false" outlineLevel="0" collapsed="false">
      <c r="A64" s="7" t="s">
        <v>305</v>
      </c>
      <c r="B64" s="7" t="s">
        <v>306</v>
      </c>
    </row>
    <row r="65" s="7" customFormat="true" ht="15.6" hidden="false" customHeight="false" outlineLevel="0" collapsed="false">
      <c r="A65" s="7" t="s">
        <v>307</v>
      </c>
      <c r="B65" s="7" t="s">
        <v>308</v>
      </c>
    </row>
    <row r="66" s="7" customFormat="true" ht="15.6" hidden="false" customHeight="false" outlineLevel="0" collapsed="false">
      <c r="A66" s="7" t="s">
        <v>309</v>
      </c>
      <c r="B66" s="7" t="s">
        <v>310</v>
      </c>
    </row>
    <row r="67" s="7" customFormat="true" ht="15.6" hidden="false" customHeight="false" outlineLevel="0" collapsed="false">
      <c r="A67" s="7" t="s">
        <v>311</v>
      </c>
      <c r="B67" s="7" t="s">
        <v>312</v>
      </c>
    </row>
    <row r="68" s="7" customFormat="true" ht="15.6" hidden="false" customHeight="false" outlineLevel="0" collapsed="false">
      <c r="A68" s="7" t="s">
        <v>313</v>
      </c>
      <c r="B68" s="7" t="s">
        <v>314</v>
      </c>
    </row>
    <row r="69" s="7" customFormat="true" ht="15.6" hidden="false" customHeight="false" outlineLevel="0" collapsed="false">
      <c r="A69" s="7" t="s">
        <v>315</v>
      </c>
      <c r="B69" s="7" t="s">
        <v>316</v>
      </c>
    </row>
    <row r="70" s="7" customFormat="true" ht="15.6" hidden="false" customHeight="false" outlineLevel="0" collapsed="false">
      <c r="A70" s="7" t="s">
        <v>317</v>
      </c>
      <c r="B70" s="7" t="s">
        <v>318</v>
      </c>
    </row>
    <row r="71" s="7" customFormat="true" ht="15.6" hidden="false" customHeight="false" outlineLevel="0" collapsed="false">
      <c r="A71" s="7" t="s">
        <v>319</v>
      </c>
      <c r="B71" s="7" t="s">
        <v>320</v>
      </c>
    </row>
    <row r="72" s="7" customFormat="true" ht="15.6" hidden="false" customHeight="false" outlineLevel="0" collapsed="false">
      <c r="A72" s="7" t="s">
        <v>321</v>
      </c>
      <c r="B72" s="7" t="s">
        <v>322</v>
      </c>
    </row>
    <row r="73" s="7" customFormat="true" ht="15.6" hidden="false" customHeight="false" outlineLevel="0" collapsed="false">
      <c r="A73" s="7" t="s">
        <v>323</v>
      </c>
      <c r="B73" s="7" t="s">
        <v>324</v>
      </c>
    </row>
    <row r="74" s="7" customFormat="true" ht="15.6" hidden="false" customHeight="false" outlineLevel="0" collapsed="false">
      <c r="A74" s="7" t="s">
        <v>325</v>
      </c>
      <c r="B74" s="7" t="s">
        <v>326</v>
      </c>
    </row>
    <row r="75" s="7" customFormat="true" ht="15.6" hidden="false" customHeight="false" outlineLevel="0" collapsed="false">
      <c r="A75" s="7" t="s">
        <v>327</v>
      </c>
      <c r="B75" s="7" t="s">
        <v>216</v>
      </c>
    </row>
    <row r="76" s="7" customFormat="true" ht="15.6" hidden="false" customHeight="false" outlineLevel="0" collapsed="false">
      <c r="A76" s="7" t="s">
        <v>328</v>
      </c>
      <c r="B76" s="7" t="s">
        <v>329</v>
      </c>
    </row>
    <row r="77" s="7" customFormat="true" ht="15.6" hidden="false" customHeight="false" outlineLevel="0" collapsed="false">
      <c r="A77" s="7" t="s">
        <v>330</v>
      </c>
      <c r="B77" s="7" t="s">
        <v>331</v>
      </c>
    </row>
    <row r="78" s="7" customFormat="true" ht="15.6" hidden="false" customHeight="false" outlineLevel="0" collapsed="false">
      <c r="A78" s="7" t="s">
        <v>332</v>
      </c>
      <c r="B78" s="7" t="s">
        <v>333</v>
      </c>
    </row>
    <row r="79" s="7" customFormat="true" ht="15.6" hidden="false" customHeight="false" outlineLevel="0" collapsed="false">
      <c r="A79" s="7" t="s">
        <v>334</v>
      </c>
      <c r="B79" s="7" t="s">
        <v>335</v>
      </c>
    </row>
    <row r="80" s="7" customFormat="true" ht="15.6" hidden="false" customHeight="false" outlineLevel="0" collapsed="false">
      <c r="A80" s="7" t="s">
        <v>336</v>
      </c>
      <c r="B80" s="7" t="s">
        <v>335</v>
      </c>
    </row>
    <row r="81" s="7" customFormat="true" ht="15.6" hidden="false" customHeight="false" outlineLevel="0" collapsed="false">
      <c r="A81" s="7" t="s">
        <v>337</v>
      </c>
      <c r="B81" s="7" t="s">
        <v>338</v>
      </c>
    </row>
    <row r="82" s="7" customFormat="true" ht="15.6" hidden="false" customHeight="false" outlineLevel="0" collapsed="false">
      <c r="A82" s="7" t="s">
        <v>339</v>
      </c>
      <c r="B82" s="7" t="s">
        <v>340</v>
      </c>
    </row>
    <row r="83" s="7" customFormat="true" ht="15.6" hidden="false" customHeight="false" outlineLevel="0" collapsed="false">
      <c r="A83" s="7" t="s">
        <v>341</v>
      </c>
      <c r="B83" s="7" t="s">
        <v>342</v>
      </c>
    </row>
    <row r="84" s="7" customFormat="true" ht="15.6" hidden="false" customHeight="false" outlineLevel="0" collapsed="false">
      <c r="A84" s="7" t="s">
        <v>343</v>
      </c>
      <c r="B84" s="7" t="s">
        <v>344</v>
      </c>
    </row>
    <row r="85" s="7" customFormat="true" ht="15.6" hidden="false" customHeight="false" outlineLevel="0" collapsed="false">
      <c r="A85" s="7" t="s">
        <v>345</v>
      </c>
      <c r="B85" s="7" t="s">
        <v>346</v>
      </c>
    </row>
    <row r="86" s="7" customFormat="true" ht="15.6" hidden="false" customHeight="false" outlineLevel="0" collapsed="false">
      <c r="A86" s="7" t="s">
        <v>347</v>
      </c>
      <c r="B86" s="7" t="s">
        <v>348</v>
      </c>
    </row>
    <row r="87" s="7" customFormat="true" ht="15.6" hidden="false" customHeight="false" outlineLevel="0" collapsed="false">
      <c r="A87" s="7" t="s">
        <v>349</v>
      </c>
      <c r="B87" s="7" t="s">
        <v>220</v>
      </c>
    </row>
    <row r="88" s="7" customFormat="true" ht="15.6" hidden="false" customHeight="false" outlineLevel="0" collapsed="false">
      <c r="A88" s="7" t="s">
        <v>350</v>
      </c>
      <c r="B88" s="7" t="s">
        <v>220</v>
      </c>
    </row>
    <row r="89" s="7" customFormat="true" ht="15.6" hidden="false" customHeight="false" outlineLevel="0" collapsed="false">
      <c r="A89" s="7" t="s">
        <v>351</v>
      </c>
      <c r="B89" s="7" t="s">
        <v>352</v>
      </c>
    </row>
    <row r="90" s="7" customFormat="true" ht="15.6" hidden="false" customHeight="false" outlineLevel="0" collapsed="false">
      <c r="A90" s="7" t="s">
        <v>353</v>
      </c>
      <c r="B90" s="7" t="s">
        <v>231</v>
      </c>
    </row>
    <row r="91" s="7" customFormat="true" ht="15.6" hidden="false" customHeight="false" outlineLevel="0" collapsed="false">
      <c r="A91" s="7" t="s">
        <v>354</v>
      </c>
      <c r="B91" s="7" t="s">
        <v>355</v>
      </c>
    </row>
    <row r="92" s="7" customFormat="true" ht="15.6" hidden="false" customHeight="false" outlineLevel="0" collapsed="false">
      <c r="A92" s="7" t="s">
        <v>356</v>
      </c>
      <c r="B92" s="7" t="s">
        <v>357</v>
      </c>
    </row>
    <row r="93" s="7" customFormat="true" ht="15.6" hidden="false" customHeight="false" outlineLevel="0" collapsed="false">
      <c r="A93" s="7" t="s">
        <v>130</v>
      </c>
      <c r="B93" s="7" t="s">
        <v>131</v>
      </c>
    </row>
    <row r="94" s="7" customFormat="true" ht="15.6" hidden="false" customHeight="false" outlineLevel="0" collapsed="false">
      <c r="A94" s="7" t="s">
        <v>358</v>
      </c>
      <c r="B94" s="7" t="s">
        <v>359</v>
      </c>
    </row>
    <row r="95" s="7" customFormat="true" ht="15.6" hidden="false" customHeight="false" outlineLevel="0" collapsed="false">
      <c r="A95" s="7" t="s">
        <v>360</v>
      </c>
      <c r="B95" s="7" t="s">
        <v>361</v>
      </c>
    </row>
    <row r="96" s="7" customFormat="true" ht="15.6" hidden="false" customHeight="false" outlineLevel="0" collapsed="false">
      <c r="A96" s="7" t="s">
        <v>362</v>
      </c>
      <c r="B96" s="7" t="s">
        <v>363</v>
      </c>
    </row>
    <row r="97" s="7" customFormat="true" ht="15.6" hidden="false" customHeight="false" outlineLevel="0" collapsed="false">
      <c r="A97" s="7" t="s">
        <v>364</v>
      </c>
      <c r="B97" s="7" t="s">
        <v>365</v>
      </c>
    </row>
    <row r="98" s="7" customFormat="true" ht="15.6" hidden="false" customHeight="false" outlineLevel="0" collapsed="false">
      <c r="A98" s="7" t="s">
        <v>23</v>
      </c>
      <c r="B98" s="7" t="s">
        <v>24</v>
      </c>
    </row>
    <row r="99" s="7" customFormat="true" ht="15.6" hidden="false" customHeight="false" outlineLevel="0" collapsed="false">
      <c r="A99" s="7" t="s">
        <v>366</v>
      </c>
      <c r="B99" s="7" t="s">
        <v>367</v>
      </c>
    </row>
    <row r="100" s="7" customFormat="true" ht="15.6" hidden="false" customHeight="false" outlineLevel="0" collapsed="false">
      <c r="A100" s="7" t="s">
        <v>368</v>
      </c>
      <c r="B100" s="7" t="s">
        <v>369</v>
      </c>
    </row>
    <row r="101" s="7" customFormat="true" ht="15.6" hidden="false" customHeight="false" outlineLevel="0" collapsed="false">
      <c r="A101" s="7" t="s">
        <v>122</v>
      </c>
      <c r="B101" s="7" t="s">
        <v>123</v>
      </c>
    </row>
    <row r="102" s="7" customFormat="true" ht="15.6" hidden="false" customHeight="false" outlineLevel="0" collapsed="false">
      <c r="A102" s="7" t="s">
        <v>135</v>
      </c>
      <c r="B102" s="7" t="s">
        <v>136</v>
      </c>
    </row>
    <row r="103" s="7" customFormat="true" ht="15.6" hidden="false" customHeight="false" outlineLevel="0" collapsed="false">
      <c r="A103" s="7" t="s">
        <v>370</v>
      </c>
      <c r="B103" s="7" t="s">
        <v>26</v>
      </c>
    </row>
    <row r="104" s="7" customFormat="true" ht="15.6" hidden="false" customHeight="false" outlineLevel="0" collapsed="false">
      <c r="A104" s="7" t="s">
        <v>371</v>
      </c>
      <c r="B104" s="7" t="s">
        <v>26</v>
      </c>
    </row>
    <row r="105" s="7" customFormat="true" ht="15.6" hidden="false" customHeight="false" outlineLevel="0" collapsed="false">
      <c r="A105" s="7" t="s">
        <v>372</v>
      </c>
      <c r="B105" s="7" t="s">
        <v>26</v>
      </c>
    </row>
    <row r="106" s="7" customFormat="true" ht="15.6" hidden="false" customHeight="false" outlineLevel="0" collapsed="false">
      <c r="A106" s="7" t="s">
        <v>47</v>
      </c>
      <c r="B106" s="7" t="s">
        <v>26</v>
      </c>
    </row>
    <row r="107" s="7" customFormat="true" ht="15.6" hidden="false" customHeight="false" outlineLevel="0" collapsed="false">
      <c r="A107" s="7" t="s">
        <v>373</v>
      </c>
      <c r="B107" s="7" t="s">
        <v>26</v>
      </c>
    </row>
    <row r="108" s="7" customFormat="true" ht="15.6" hidden="false" customHeight="false" outlineLevel="0" collapsed="false">
      <c r="A108" s="7" t="s">
        <v>56</v>
      </c>
      <c r="B108" s="7" t="s">
        <v>26</v>
      </c>
    </row>
    <row r="109" s="7" customFormat="true" ht="15.6" hidden="false" customHeight="false" outlineLevel="0" collapsed="false">
      <c r="A109" s="7" t="s">
        <v>374</v>
      </c>
      <c r="B109" s="7" t="s">
        <v>26</v>
      </c>
    </row>
    <row r="110" s="7" customFormat="true" ht="15.6" hidden="false" customHeight="false" outlineLevel="0" collapsed="false">
      <c r="A110" s="7" t="s">
        <v>375</v>
      </c>
      <c r="B110" s="7" t="s">
        <v>26</v>
      </c>
    </row>
    <row r="111" s="7" customFormat="true" ht="15.6" hidden="false" customHeight="false" outlineLevel="0" collapsed="false">
      <c r="A111" s="7" t="s">
        <v>62</v>
      </c>
      <c r="B111" s="7" t="s">
        <v>26</v>
      </c>
    </row>
    <row r="112" s="7" customFormat="true" ht="15.6" hidden="false" customHeight="false" outlineLevel="0" collapsed="false">
      <c r="A112" s="7" t="s">
        <v>376</v>
      </c>
      <c r="B112" s="7" t="s">
        <v>26</v>
      </c>
    </row>
    <row r="113" s="7" customFormat="true" ht="15.6" hidden="false" customHeight="false" outlineLevel="0" collapsed="false">
      <c r="A113" s="7" t="s">
        <v>67</v>
      </c>
      <c r="B113" s="7" t="s">
        <v>26</v>
      </c>
    </row>
    <row r="114" s="7" customFormat="true" ht="15.6" hidden="false" customHeight="false" outlineLevel="0" collapsed="false">
      <c r="A114" s="7" t="s">
        <v>377</v>
      </c>
      <c r="B114" s="7" t="s">
        <v>26</v>
      </c>
    </row>
    <row r="115" s="7" customFormat="true" ht="15.6" hidden="false" customHeight="false" outlineLevel="0" collapsed="false">
      <c r="A115" s="7" t="s">
        <v>378</v>
      </c>
      <c r="B115" s="7" t="s">
        <v>26</v>
      </c>
    </row>
    <row r="116" s="7" customFormat="true" ht="15.6" hidden="false" customHeight="false" outlineLevel="0" collapsed="false">
      <c r="A116" s="7" t="s">
        <v>379</v>
      </c>
      <c r="B116" s="7" t="s">
        <v>26</v>
      </c>
    </row>
    <row r="117" s="7" customFormat="true" ht="15.6" hidden="false" customHeight="false" outlineLevel="0" collapsed="false">
      <c r="A117" s="7" t="s">
        <v>380</v>
      </c>
      <c r="B117" s="7" t="s">
        <v>26</v>
      </c>
    </row>
    <row r="118" s="7" customFormat="true" ht="15.6" hidden="false" customHeight="false" outlineLevel="0" collapsed="false">
      <c r="A118" s="7" t="s">
        <v>381</v>
      </c>
      <c r="B118" s="7" t="s">
        <v>26</v>
      </c>
    </row>
    <row r="119" s="7" customFormat="true" ht="15.6" hidden="false" customHeight="false" outlineLevel="0" collapsed="false">
      <c r="A119" s="7" t="s">
        <v>382</v>
      </c>
      <c r="B119" s="7" t="s">
        <v>26</v>
      </c>
    </row>
    <row r="120" s="7" customFormat="true" ht="15.6" hidden="false" customHeight="false" outlineLevel="0" collapsed="false">
      <c r="A120" s="7" t="s">
        <v>81</v>
      </c>
      <c r="B120" s="7" t="s">
        <v>26</v>
      </c>
    </row>
    <row r="121" s="7" customFormat="true" ht="15.6" hidden="false" customHeight="false" outlineLevel="0" collapsed="false">
      <c r="A121" s="7" t="s">
        <v>383</v>
      </c>
      <c r="B121" s="7" t="s">
        <v>26</v>
      </c>
    </row>
    <row r="122" s="7" customFormat="true" ht="15.6" hidden="false" customHeight="false" outlineLevel="0" collapsed="false">
      <c r="A122" s="7" t="s">
        <v>384</v>
      </c>
      <c r="B122" s="7" t="s">
        <v>26</v>
      </c>
    </row>
    <row r="123" s="7" customFormat="true" ht="15.6" hidden="false" customHeight="false" outlineLevel="0" collapsed="false">
      <c r="A123" s="7" t="s">
        <v>88</v>
      </c>
      <c r="B123" s="7" t="s">
        <v>26</v>
      </c>
    </row>
    <row r="124" s="7" customFormat="true" ht="15.6" hidden="false" customHeight="false" outlineLevel="0" collapsed="false">
      <c r="A124" s="7" t="s">
        <v>385</v>
      </c>
      <c r="B124" s="7" t="s">
        <v>26</v>
      </c>
    </row>
    <row r="125" s="7" customFormat="true" ht="15.6" hidden="false" customHeight="false" outlineLevel="0" collapsed="false">
      <c r="A125" s="7" t="s">
        <v>386</v>
      </c>
      <c r="B125" s="7" t="s">
        <v>26</v>
      </c>
    </row>
    <row r="126" s="7" customFormat="true" ht="15.6" hidden="false" customHeight="false" outlineLevel="0" collapsed="false">
      <c r="A126" s="7" t="s">
        <v>387</v>
      </c>
      <c r="B126" s="7" t="s">
        <v>26</v>
      </c>
    </row>
    <row r="127" s="7" customFormat="true" ht="15.6" hidden="false" customHeight="false" outlineLevel="0" collapsed="false">
      <c r="A127" s="7" t="s">
        <v>95</v>
      </c>
      <c r="B127" s="7" t="s">
        <v>26</v>
      </c>
    </row>
    <row r="128" s="7" customFormat="true" ht="15.6" hidden="false" customHeight="false" outlineLevel="0" collapsed="false">
      <c r="A128" s="7" t="s">
        <v>388</v>
      </c>
      <c r="B128" s="7" t="s">
        <v>26</v>
      </c>
    </row>
    <row r="129" s="7" customFormat="true" ht="15.6" hidden="false" customHeight="false" outlineLevel="0" collapsed="false">
      <c r="A129" s="7" t="s">
        <v>389</v>
      </c>
      <c r="B129" s="7" t="s">
        <v>26</v>
      </c>
    </row>
    <row r="130" s="7" customFormat="true" ht="15.6" hidden="false" customHeight="false" outlineLevel="0" collapsed="false">
      <c r="A130" s="7" t="s">
        <v>390</v>
      </c>
      <c r="B130" s="7" t="s">
        <v>26</v>
      </c>
    </row>
    <row r="131" s="7" customFormat="true" ht="15.6" hidden="false" customHeight="false" outlineLevel="0" collapsed="false">
      <c r="A131" s="7" t="s">
        <v>391</v>
      </c>
      <c r="B131" s="7" t="s">
        <v>26</v>
      </c>
    </row>
    <row r="132" s="7" customFormat="true" ht="15.6" hidden="false" customHeight="false" outlineLevel="0" collapsed="false">
      <c r="A132" s="7" t="s">
        <v>392</v>
      </c>
      <c r="B132" s="7" t="s">
        <v>26</v>
      </c>
    </row>
    <row r="133" s="7" customFormat="true" ht="15.6" hidden="false" customHeight="false" outlineLevel="0" collapsed="false">
      <c r="A133" s="7" t="s">
        <v>393</v>
      </c>
      <c r="B133" s="7" t="s">
        <v>26</v>
      </c>
    </row>
    <row r="134" s="7" customFormat="true" ht="15.6" hidden="false" customHeight="false" outlineLevel="0" collapsed="false">
      <c r="A134" s="7" t="s">
        <v>394</v>
      </c>
      <c r="B134" s="7" t="s">
        <v>26</v>
      </c>
    </row>
    <row r="135" s="7" customFormat="true" ht="15.6" hidden="false" customHeight="false" outlineLevel="0" collapsed="false">
      <c r="A135" s="7" t="s">
        <v>395</v>
      </c>
      <c r="B135" s="7" t="s">
        <v>26</v>
      </c>
    </row>
    <row r="136" s="7" customFormat="true" ht="15.6" hidden="false" customHeight="false" outlineLevel="0" collapsed="false">
      <c r="A136" s="7" t="s">
        <v>396</v>
      </c>
      <c r="B136" s="7" t="s">
        <v>26</v>
      </c>
    </row>
    <row r="137" s="7" customFormat="true" ht="15.6" hidden="false" customHeight="false" outlineLevel="0" collapsed="false">
      <c r="A137" s="7" t="s">
        <v>397</v>
      </c>
      <c r="B137" s="7" t="s">
        <v>26</v>
      </c>
    </row>
    <row r="138" s="7" customFormat="true" ht="15.6" hidden="false" customHeight="false" outlineLevel="0" collapsed="false">
      <c r="A138" s="7" t="s">
        <v>398</v>
      </c>
      <c r="B138" s="7" t="s">
        <v>26</v>
      </c>
    </row>
    <row r="139" s="7" customFormat="true" ht="15.6" hidden="false" customHeight="false" outlineLevel="0" collapsed="false">
      <c r="A139" s="7" t="s">
        <v>399</v>
      </c>
      <c r="B139" s="7" t="s">
        <v>26</v>
      </c>
    </row>
    <row r="140" s="7" customFormat="true" ht="15.6" hidden="false" customHeight="false" outlineLevel="0" collapsed="false">
      <c r="A140" s="7" t="s">
        <v>400</v>
      </c>
      <c r="B140" s="7" t="s">
        <v>26</v>
      </c>
    </row>
    <row r="141" s="7" customFormat="true" ht="15.6" hidden="false" customHeight="false" outlineLevel="0" collapsed="false">
      <c r="A141" s="7" t="s">
        <v>401</v>
      </c>
      <c r="B141" s="7" t="s">
        <v>26</v>
      </c>
    </row>
    <row r="142" s="7" customFormat="true" ht="15.6" hidden="false" customHeight="false" outlineLevel="0" collapsed="false">
      <c r="A142" s="7" t="s">
        <v>402</v>
      </c>
      <c r="B142" s="7" t="s">
        <v>26</v>
      </c>
    </row>
    <row r="143" s="7" customFormat="true" ht="15.6" hidden="false" customHeight="false" outlineLevel="0" collapsed="false">
      <c r="A143" s="7" t="s">
        <v>403</v>
      </c>
      <c r="B143" s="7" t="s">
        <v>26</v>
      </c>
    </row>
    <row r="144" s="7" customFormat="true" ht="15.6" hidden="false" customHeight="false" outlineLevel="0" collapsed="false">
      <c r="A144" s="7" t="s">
        <v>404</v>
      </c>
      <c r="B144" s="7" t="s">
        <v>26</v>
      </c>
    </row>
    <row r="145" s="7" customFormat="true" ht="15.6" hidden="false" customHeight="false" outlineLevel="0" collapsed="false">
      <c r="A145" s="7" t="s">
        <v>405</v>
      </c>
      <c r="B145" s="7" t="s">
        <v>26</v>
      </c>
    </row>
    <row r="146" s="7" customFormat="true" ht="15.6" hidden="false" customHeight="false" outlineLevel="0" collapsed="false">
      <c r="A146" s="7" t="s">
        <v>406</v>
      </c>
      <c r="B146" s="7" t="s">
        <v>26</v>
      </c>
    </row>
    <row r="147" s="7" customFormat="true" ht="15.6" hidden="false" customHeight="false" outlineLevel="0" collapsed="false">
      <c r="A147" s="7" t="s">
        <v>407</v>
      </c>
      <c r="B147" s="7" t="s">
        <v>26</v>
      </c>
    </row>
    <row r="148" s="7" customFormat="true" ht="15.6" hidden="false" customHeight="false" outlineLevel="0" collapsed="false">
      <c r="A148" s="7" t="s">
        <v>408</v>
      </c>
      <c r="B148" s="7" t="s">
        <v>26</v>
      </c>
    </row>
    <row r="149" s="7" customFormat="true" ht="15.6" hidden="false" customHeight="false" outlineLevel="0" collapsed="false">
      <c r="A149" s="7" t="s">
        <v>409</v>
      </c>
      <c r="B149" s="7" t="s">
        <v>26</v>
      </c>
    </row>
    <row r="150" s="7" customFormat="true" ht="15.6" hidden="false" customHeight="false" outlineLevel="0" collapsed="false">
      <c r="A150" s="7" t="s">
        <v>410</v>
      </c>
      <c r="B150" s="7" t="s">
        <v>26</v>
      </c>
    </row>
    <row r="151" s="7" customFormat="true" ht="15.6" hidden="false" customHeight="false" outlineLevel="0" collapsed="false">
      <c r="A151" s="7" t="s">
        <v>411</v>
      </c>
      <c r="B151" s="7" t="s">
        <v>26</v>
      </c>
    </row>
    <row r="152" s="7" customFormat="true" ht="15.6" hidden="false" customHeight="false" outlineLevel="0" collapsed="false">
      <c r="A152" s="7" t="s">
        <v>412</v>
      </c>
      <c r="B152" s="7" t="s">
        <v>26</v>
      </c>
    </row>
    <row r="153" s="7" customFormat="true" ht="15.6" hidden="false" customHeight="false" outlineLevel="0" collapsed="false">
      <c r="A153" s="7" t="s">
        <v>413</v>
      </c>
      <c r="B153" s="7" t="s">
        <v>26</v>
      </c>
    </row>
    <row r="154" s="7" customFormat="true" ht="15.6" hidden="false" customHeight="false" outlineLevel="0" collapsed="false">
      <c r="A154" s="7" t="s">
        <v>414</v>
      </c>
      <c r="B154" s="7" t="s">
        <v>26</v>
      </c>
    </row>
    <row r="155" s="7" customFormat="true" ht="15.6" hidden="false" customHeight="false" outlineLevel="0" collapsed="false">
      <c r="A155" s="7" t="s">
        <v>415</v>
      </c>
      <c r="B155" s="7" t="s">
        <v>26</v>
      </c>
    </row>
    <row r="156" s="7" customFormat="true" ht="15.6" hidden="false" customHeight="false" outlineLevel="0" collapsed="false">
      <c r="A156" s="7" t="s">
        <v>416</v>
      </c>
      <c r="B156" s="7" t="s">
        <v>26</v>
      </c>
    </row>
    <row r="157" s="7" customFormat="true" ht="15.6" hidden="false" customHeight="false" outlineLevel="0" collapsed="false">
      <c r="A157" s="7" t="s">
        <v>417</v>
      </c>
      <c r="B157" s="7" t="s">
        <v>26</v>
      </c>
    </row>
    <row r="158" s="7" customFormat="true" ht="15.6" hidden="false" customHeight="false" outlineLevel="0" collapsed="false">
      <c r="A158" s="7" t="s">
        <v>418</v>
      </c>
      <c r="B158" s="7" t="s">
        <v>26</v>
      </c>
    </row>
    <row r="159" s="7" customFormat="true" ht="15.6" hidden="false" customHeight="false" outlineLevel="0" collapsed="false">
      <c r="A159" s="7" t="s">
        <v>419</v>
      </c>
      <c r="B159" s="7" t="s">
        <v>26</v>
      </c>
    </row>
    <row r="160" s="7" customFormat="true" ht="15.6" hidden="false" customHeight="false" outlineLevel="0" collapsed="false">
      <c r="A160" s="7" t="s">
        <v>420</v>
      </c>
      <c r="B160" s="7" t="s">
        <v>26</v>
      </c>
    </row>
    <row r="161" s="7" customFormat="true" ht="15.6" hidden="false" customHeight="false" outlineLevel="0" collapsed="false">
      <c r="A161" s="7" t="s">
        <v>421</v>
      </c>
      <c r="B161" s="7" t="s">
        <v>26</v>
      </c>
    </row>
    <row r="162" s="7" customFormat="true" ht="15.6" hidden="false" customHeight="false" outlineLevel="0" collapsed="false">
      <c r="A162" s="7" t="s">
        <v>422</v>
      </c>
      <c r="B162" s="7" t="s">
        <v>26</v>
      </c>
    </row>
    <row r="163" s="7" customFormat="true" ht="15.6" hidden="false" customHeight="false" outlineLevel="0" collapsed="false">
      <c r="A163" s="7" t="s">
        <v>423</v>
      </c>
      <c r="B163" s="7" t="s">
        <v>26</v>
      </c>
    </row>
    <row r="164" s="7" customFormat="true" ht="15.6" hidden="false" customHeight="false" outlineLevel="0" collapsed="false">
      <c r="A164" s="7" t="s">
        <v>424</v>
      </c>
      <c r="B164" s="7" t="s">
        <v>26</v>
      </c>
    </row>
    <row r="165" s="7" customFormat="true" ht="15.6" hidden="false" customHeight="false" outlineLevel="0" collapsed="false">
      <c r="A165" s="7" t="s">
        <v>425</v>
      </c>
      <c r="B165" s="7" t="s">
        <v>26</v>
      </c>
    </row>
    <row r="166" s="7" customFormat="true" ht="15.6" hidden="false" customHeight="false" outlineLevel="0" collapsed="false">
      <c r="A166" s="7" t="s">
        <v>426</v>
      </c>
      <c r="B166" s="7" t="s">
        <v>26</v>
      </c>
    </row>
    <row r="167" s="7" customFormat="true" ht="15.6" hidden="false" customHeight="false" outlineLevel="0" collapsed="false">
      <c r="A167" s="7" t="s">
        <v>427</v>
      </c>
      <c r="B167" s="7" t="s">
        <v>26</v>
      </c>
    </row>
    <row r="168" s="7" customFormat="true" ht="15.6" hidden="false" customHeight="false" outlineLevel="0" collapsed="false">
      <c r="A168" s="7" t="s">
        <v>428</v>
      </c>
      <c r="B168" s="7" t="s">
        <v>26</v>
      </c>
    </row>
    <row r="169" s="7" customFormat="true" ht="15.6" hidden="false" customHeight="false" outlineLevel="0" collapsed="false">
      <c r="A169" s="7" t="s">
        <v>429</v>
      </c>
      <c r="B169" s="7" t="s">
        <v>26</v>
      </c>
    </row>
    <row r="170" s="7" customFormat="true" ht="15.6" hidden="false" customHeight="false" outlineLevel="0" collapsed="false">
      <c r="A170" s="7" t="s">
        <v>430</v>
      </c>
      <c r="B170" s="7" t="s">
        <v>26</v>
      </c>
    </row>
    <row r="171" s="7" customFormat="true" ht="15.6" hidden="false" customHeight="false" outlineLevel="0" collapsed="false">
      <c r="A171" s="7" t="s">
        <v>431</v>
      </c>
      <c r="B171" s="7" t="s">
        <v>26</v>
      </c>
    </row>
    <row r="172" s="7" customFormat="true" ht="15.6" hidden="false" customHeight="false" outlineLevel="0" collapsed="false">
      <c r="A172" s="7" t="s">
        <v>432</v>
      </c>
      <c r="B172" s="7" t="s">
        <v>26</v>
      </c>
    </row>
    <row r="173" s="7" customFormat="true" ht="15.6" hidden="false" customHeight="false" outlineLevel="0" collapsed="false">
      <c r="A173" s="7" t="s">
        <v>433</v>
      </c>
      <c r="B173" s="7" t="s">
        <v>26</v>
      </c>
    </row>
    <row r="174" s="7" customFormat="true" ht="15.6" hidden="false" customHeight="false" outlineLevel="0" collapsed="false">
      <c r="A174" s="7" t="s">
        <v>434</v>
      </c>
      <c r="B174" s="7" t="s">
        <v>26</v>
      </c>
    </row>
    <row r="175" s="7" customFormat="true" ht="15.6" hidden="false" customHeight="false" outlineLevel="0" collapsed="false">
      <c r="A175" s="7" t="s">
        <v>435</v>
      </c>
      <c r="B175" s="7" t="s">
        <v>26</v>
      </c>
    </row>
    <row r="176" s="7" customFormat="true" ht="15.6" hidden="false" customHeight="false" outlineLevel="0" collapsed="false">
      <c r="A176" s="7" t="s">
        <v>436</v>
      </c>
      <c r="B176" s="7" t="s">
        <v>26</v>
      </c>
    </row>
    <row r="177" s="7" customFormat="true" ht="15.6" hidden="false" customHeight="false" outlineLevel="0" collapsed="false">
      <c r="A177" s="7" t="s">
        <v>437</v>
      </c>
      <c r="B177" s="7" t="s">
        <v>26</v>
      </c>
    </row>
    <row r="178" s="7" customFormat="true" ht="15.6" hidden="false" customHeight="false" outlineLevel="0" collapsed="false">
      <c r="A178" s="7" t="s">
        <v>438</v>
      </c>
      <c r="B178" s="7" t="s">
        <v>26</v>
      </c>
    </row>
    <row r="179" s="7" customFormat="true" ht="15.6" hidden="false" customHeight="false" outlineLevel="0" collapsed="false">
      <c r="A179" s="7" t="s">
        <v>116</v>
      </c>
      <c r="B179" s="7" t="s">
        <v>26</v>
      </c>
    </row>
    <row r="180" s="7" customFormat="true" ht="15.6" hidden="false" customHeight="false" outlineLevel="0" collapsed="false">
      <c r="A180" s="7" t="s">
        <v>439</v>
      </c>
      <c r="B180" s="7" t="s">
        <v>26</v>
      </c>
    </row>
    <row r="181" s="7" customFormat="true" ht="15.6" hidden="false" customHeight="false" outlineLevel="0" collapsed="false">
      <c r="A181" s="7" t="s">
        <v>440</v>
      </c>
      <c r="B181" s="7" t="s">
        <v>26</v>
      </c>
    </row>
    <row r="182" s="7" customFormat="true" ht="15.6" hidden="false" customHeight="false" outlineLevel="0" collapsed="false">
      <c r="A182" s="7" t="s">
        <v>441</v>
      </c>
      <c r="B182" s="7" t="s">
        <v>26</v>
      </c>
    </row>
    <row r="183" s="7" customFormat="true" ht="15.6" hidden="false" customHeight="false" outlineLevel="0" collapsed="false">
      <c r="A183" s="7" t="s">
        <v>442</v>
      </c>
      <c r="B183" s="7" t="s">
        <v>26</v>
      </c>
    </row>
    <row r="184" s="7" customFormat="true" ht="15.6" hidden="false" customHeight="false" outlineLevel="0" collapsed="false">
      <c r="A184" s="7" t="s">
        <v>443</v>
      </c>
      <c r="B184" s="7" t="s">
        <v>26</v>
      </c>
    </row>
    <row r="185" s="7" customFormat="true" ht="15.6" hidden="false" customHeight="false" outlineLevel="0" collapsed="false">
      <c r="A185" s="7" t="s">
        <v>444</v>
      </c>
      <c r="B185" s="7" t="s">
        <v>26</v>
      </c>
    </row>
    <row r="186" s="7" customFormat="true" ht="15.6" hidden="false" customHeight="false" outlineLevel="0" collapsed="false">
      <c r="A186" s="7" t="s">
        <v>445</v>
      </c>
      <c r="B186" s="7" t="s">
        <v>26</v>
      </c>
    </row>
    <row r="187" s="7" customFormat="true" ht="15.6" hidden="false" customHeight="false" outlineLevel="0" collapsed="false">
      <c r="A187" s="7" t="s">
        <v>446</v>
      </c>
      <c r="B187" s="7" t="s">
        <v>26</v>
      </c>
    </row>
    <row r="188" s="7" customFormat="true" ht="15.6" hidden="false" customHeight="false" outlineLevel="0" collapsed="false">
      <c r="A188" s="7" t="s">
        <v>447</v>
      </c>
      <c r="B188" s="7" t="s">
        <v>26</v>
      </c>
    </row>
    <row r="189" s="7" customFormat="true" ht="15.6" hidden="false" customHeight="false" outlineLevel="0" collapsed="false">
      <c r="A189" s="7" t="s">
        <v>448</v>
      </c>
      <c r="B189" s="7" t="s">
        <v>26</v>
      </c>
    </row>
    <row r="190" s="7" customFormat="true" ht="15.6" hidden="false" customHeight="false" outlineLevel="0" collapsed="false">
      <c r="A190" s="7" t="s">
        <v>449</v>
      </c>
      <c r="B190" s="7" t="s">
        <v>26</v>
      </c>
    </row>
    <row r="191" s="7" customFormat="true" ht="15.6" hidden="false" customHeight="false" outlineLevel="0" collapsed="false">
      <c r="A191" s="7" t="s">
        <v>450</v>
      </c>
      <c r="B191" s="7" t="s">
        <v>26</v>
      </c>
    </row>
    <row r="192" s="7" customFormat="true" ht="15.6" hidden="false" customHeight="false" outlineLevel="0" collapsed="false">
      <c r="A192" s="7" t="s">
        <v>451</v>
      </c>
      <c r="B192" s="7" t="s">
        <v>26</v>
      </c>
    </row>
    <row r="193" s="7" customFormat="true" ht="15.6" hidden="false" customHeight="false" outlineLevel="0" collapsed="false">
      <c r="A193" s="7" t="s">
        <v>452</v>
      </c>
      <c r="B193" s="7" t="s">
        <v>26</v>
      </c>
    </row>
    <row r="194" s="7" customFormat="true" ht="15.6" hidden="false" customHeight="false" outlineLevel="0" collapsed="false">
      <c r="A194" s="7" t="s">
        <v>453</v>
      </c>
      <c r="B194" s="7" t="s">
        <v>26</v>
      </c>
    </row>
    <row r="195" s="7" customFormat="true" ht="15.6" hidden="false" customHeight="false" outlineLevel="0" collapsed="false">
      <c r="A195" s="7" t="s">
        <v>454</v>
      </c>
      <c r="B195" s="7" t="s">
        <v>26</v>
      </c>
    </row>
    <row r="196" s="7" customFormat="true" ht="15.6" hidden="false" customHeight="false" outlineLevel="0" collapsed="false">
      <c r="A196" s="7" t="s">
        <v>455</v>
      </c>
      <c r="B196" s="7" t="s">
        <v>26</v>
      </c>
    </row>
    <row r="197" s="7" customFormat="true" ht="15.6" hidden="false" customHeight="false" outlineLevel="0" collapsed="false">
      <c r="A197" s="7" t="s">
        <v>456</v>
      </c>
      <c r="B197" s="7" t="s">
        <v>26</v>
      </c>
    </row>
    <row r="198" s="7" customFormat="true" ht="15.6" hidden="false" customHeight="false" outlineLevel="0" collapsed="false">
      <c r="A198" s="7" t="s">
        <v>457</v>
      </c>
      <c r="B198" s="7" t="s">
        <v>26</v>
      </c>
    </row>
    <row r="199" s="7" customFormat="true" ht="15.6" hidden="false" customHeight="false" outlineLevel="0" collapsed="false">
      <c r="A199" s="7" t="s">
        <v>458</v>
      </c>
      <c r="B199" s="7" t="s">
        <v>26</v>
      </c>
    </row>
    <row r="200" s="7" customFormat="true" ht="15.6" hidden="false" customHeight="false" outlineLevel="0" collapsed="false">
      <c r="A200" s="7" t="s">
        <v>459</v>
      </c>
      <c r="B200" s="7" t="s">
        <v>26</v>
      </c>
    </row>
    <row r="201" s="7" customFormat="true" ht="15.6" hidden="false" customHeight="false" outlineLevel="0" collapsed="false">
      <c r="A201" s="7" t="s">
        <v>460</v>
      </c>
      <c r="B201" s="7" t="s">
        <v>26</v>
      </c>
    </row>
    <row r="202" s="7" customFormat="true" ht="15.6" hidden="false" customHeight="false" outlineLevel="0" collapsed="false">
      <c r="A202" s="7" t="s">
        <v>461</v>
      </c>
      <c r="B202" s="7" t="s">
        <v>26</v>
      </c>
    </row>
    <row r="203" s="7" customFormat="true" ht="15.6" hidden="false" customHeight="false" outlineLevel="0" collapsed="false">
      <c r="A203" s="7" t="s">
        <v>462</v>
      </c>
      <c r="B203" s="7" t="s">
        <v>26</v>
      </c>
    </row>
  </sheetData>
  <mergeCells count="3">
    <mergeCell ref="A1:N1"/>
    <mergeCell ref="A3:H3"/>
    <mergeCell ref="J3:N3"/>
  </mergeCells>
  <conditionalFormatting sqref="A5:A96 A103:A203">
    <cfRule type="expression" priority="2" aboveAverage="0" equalAverage="0" bottom="0" percent="0" rank="0" text="" dxfId="0">
      <formula>AND(COUNTIF($A$5:$A$96,A5)+COUNTIF($A$103:$A$203,A5)&gt;1,NOT(ISBLANK(A5)))</formula>
    </cfRule>
  </conditionalFormatting>
  <conditionalFormatting sqref="A97">
    <cfRule type="expression" priority="3" aboveAverage="0" equalAverage="0" bottom="0" percent="0" rank="0" text="" dxfId="1">
      <formula>AND(COUNTIF($A$97:$A$97,A97)&gt;1,NOT(ISBLANK(A97)))</formula>
    </cfRule>
  </conditionalFormatting>
  <conditionalFormatting sqref="A98">
    <cfRule type="expression" priority="4" aboveAverage="0" equalAverage="0" bottom="0" percent="0" rank="0" text="" dxfId="2">
      <formula>AND(COUNTIF($A$98:$A$98,A98)&gt;1,NOT(ISBLANK(A98)))</formula>
    </cfRule>
  </conditionalFormatting>
  <conditionalFormatting sqref="A99">
    <cfRule type="expression" priority="5" aboveAverage="0" equalAverage="0" bottom="0" percent="0" rank="0" text="" dxfId="3">
      <formula>AND(COUNTIF($A$99:$A$99,A99)&gt;1,NOT(ISBLANK(A99)))</formula>
    </cfRule>
  </conditionalFormatting>
  <conditionalFormatting sqref="A100">
    <cfRule type="expression" priority="6" aboveAverage="0" equalAverage="0" bottom="0" percent="0" rank="0" text="" dxfId="4">
      <formula>AND(COUNTIF($A$100:$A$100,A100)&gt;1,NOT(ISBLANK(A100)))</formula>
    </cfRule>
  </conditionalFormatting>
  <conditionalFormatting sqref="A102">
    <cfRule type="expression" priority="7" aboveAverage="0" equalAverage="0" bottom="0" percent="0" rank="0" text="" dxfId="5">
      <formula>AND(COUNTIF($A$102:$A$102,A102)&gt;1,NOT(ISBLANK(A102)))</formula>
    </cfRule>
  </conditionalFormatting>
  <conditionalFormatting sqref="D5:D55">
    <cfRule type="expression" priority="8" aboveAverage="0" equalAverage="0" bottom="0" percent="0" rank="0" text="" dxfId="6">
      <formula>AND(COUNTIF($D$5:$D$55,D5)&gt;1,NOT(ISBLANK(D5)))</formula>
    </cfRule>
  </conditionalFormatting>
  <conditionalFormatting sqref="G5:G55">
    <cfRule type="expression" priority="9" aboveAverage="0" equalAverage="0" bottom="0" percent="0" rank="0" text="" dxfId="7">
      <formula>AND(COUNTIF($G$5:$G$55,G5)&gt;1,NOT(ISBLANK(G5)))</formula>
    </cfRule>
  </conditionalFormatting>
  <conditionalFormatting sqref="M2:M65536">
    <cfRule type="expression" priority="10" aboveAverage="0" equalAverage="0" bottom="0" percent="0" rank="0" text="" dxfId="8">
      <formula>AND(COUNTIF($M$2:$M$65536,M2)&gt;1,NOT(ISBLANK(M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3T10:01:56Z</dcterms:created>
  <dc:creator>suraj</dc:creator>
  <dc:description/>
  <dc:language>en-US</dc:language>
  <cp:lastModifiedBy>suraj</cp:lastModifiedBy>
  <dcterms:modified xsi:type="dcterms:W3CDTF">2020-05-18T10:09:52Z</dcterms:modified>
  <cp:revision>0</cp:revision>
  <dc:subject/>
  <dc:title/>
</cp:coreProperties>
</file>